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/>
  <mc:AlternateContent xmlns:mc="http://schemas.openxmlformats.org/markup-compatibility/2006">
    <mc:Choice Requires="x15">
      <x15ac:absPath xmlns:x15ac="http://schemas.microsoft.com/office/spreadsheetml/2010/11/ac" url="C:\Users\Yasuyuki Fujii\Desktop\骨切り論文\PLOS one\3回目\"/>
    </mc:Choice>
  </mc:AlternateContent>
  <xr:revisionPtr revIDLastSave="0" documentId="13_ncr:1_{37F8AAB3-6F11-43F7-96D3-7D3A08BCF8FD}" xr6:coauthVersionLast="36" xr6:coauthVersionMax="36" xr10:uidLastSave="{00000000-0000-0000-0000-000000000000}"/>
  <bookViews>
    <workbookView xWindow="0" yWindow="0" windowWidth="28800" windowHeight="11790" firstSheet="1" activeTab="1" xr2:uid="{00000000-000D-0000-FFFF-FFFF00000000}"/>
  </bookViews>
  <sheets>
    <sheet name="Sheet1" sheetId="1" state="hidden" r:id="rId1"/>
    <sheet name="Patient data" sheetId="3" r:id="rId2"/>
    <sheet name="Fig.3A" sheetId="11" r:id="rId3"/>
    <sheet name="Fig.3B" sheetId="12" r:id="rId4"/>
    <sheet name="Fig.3C" sheetId="13" r:id="rId5"/>
    <sheet name="Fig.3D" sheetId="14" r:id="rId6"/>
    <sheet name="Fig.3E" sheetId="15" r:id="rId7"/>
    <sheet name="Fig.3F" sheetId="16" r:id="rId8"/>
    <sheet name="Fig.3G" sheetId="17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3" l="1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2" i="13"/>
  <c r="F54" i="17" l="1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F54" i="16"/>
  <c r="G54" i="16" s="1"/>
  <c r="F53" i="16"/>
  <c r="G53" i="16" s="1"/>
  <c r="F52" i="16"/>
  <c r="G52" i="16" s="1"/>
  <c r="F51" i="16"/>
  <c r="G51" i="16" s="1"/>
  <c r="F50" i="16"/>
  <c r="G50" i="16" s="1"/>
  <c r="F49" i="16"/>
  <c r="G49" i="16" s="1"/>
  <c r="F48" i="16"/>
  <c r="G48" i="16" s="1"/>
  <c r="F47" i="16"/>
  <c r="G47" i="16" s="1"/>
  <c r="F46" i="16"/>
  <c r="G46" i="16" s="1"/>
  <c r="F45" i="16"/>
  <c r="G45" i="16" s="1"/>
  <c r="F44" i="16"/>
  <c r="G44" i="16" s="1"/>
  <c r="F43" i="16"/>
  <c r="G43" i="16" s="1"/>
  <c r="F42" i="16"/>
  <c r="G42" i="16" s="1"/>
  <c r="F41" i="16"/>
  <c r="G41" i="16" s="1"/>
  <c r="F40" i="16"/>
  <c r="G40" i="16" s="1"/>
  <c r="F39" i="16"/>
  <c r="G39" i="16" s="1"/>
  <c r="F38" i="16"/>
  <c r="G38" i="16" s="1"/>
  <c r="F37" i="16"/>
  <c r="G37" i="16" s="1"/>
  <c r="F36" i="16"/>
  <c r="G36" i="16" s="1"/>
  <c r="F35" i="16"/>
  <c r="G35" i="16" s="1"/>
  <c r="F34" i="16"/>
  <c r="G34" i="16" s="1"/>
  <c r="F33" i="16"/>
  <c r="G33" i="16" s="1"/>
  <c r="F32" i="16"/>
  <c r="G32" i="16" s="1"/>
  <c r="F31" i="16"/>
  <c r="G31" i="16" s="1"/>
  <c r="F30" i="16"/>
  <c r="G30" i="16" s="1"/>
  <c r="F29" i="16"/>
  <c r="G29" i="16" s="1"/>
  <c r="F28" i="16"/>
  <c r="G28" i="16" s="1"/>
  <c r="F27" i="16"/>
  <c r="G27" i="16" s="1"/>
  <c r="F26" i="16"/>
  <c r="G26" i="16" s="1"/>
  <c r="F25" i="16"/>
  <c r="G25" i="16" s="1"/>
  <c r="F24" i="16"/>
  <c r="G24" i="16" s="1"/>
  <c r="F23" i="16"/>
  <c r="G23" i="16" s="1"/>
  <c r="F22" i="16"/>
  <c r="G22" i="16" s="1"/>
  <c r="F21" i="16"/>
  <c r="G21" i="16" s="1"/>
  <c r="F20" i="16"/>
  <c r="G20" i="16" s="1"/>
  <c r="F19" i="16"/>
  <c r="G19" i="16" s="1"/>
  <c r="F18" i="16"/>
  <c r="G18" i="16" s="1"/>
  <c r="F17" i="16"/>
  <c r="G17" i="16" s="1"/>
  <c r="F16" i="16"/>
  <c r="G16" i="16" s="1"/>
  <c r="F15" i="16"/>
  <c r="G15" i="16" s="1"/>
  <c r="F14" i="16"/>
  <c r="G14" i="16" s="1"/>
  <c r="F13" i="16"/>
  <c r="G13" i="16" s="1"/>
  <c r="F12" i="16"/>
  <c r="G12" i="16" s="1"/>
  <c r="F11" i="16"/>
  <c r="G11" i="16" s="1"/>
  <c r="F10" i="16"/>
  <c r="G10" i="16" s="1"/>
  <c r="F9" i="16"/>
  <c r="G9" i="16" s="1"/>
  <c r="F8" i="16"/>
  <c r="G8" i="16" s="1"/>
  <c r="F7" i="16"/>
  <c r="G7" i="16" s="1"/>
  <c r="F6" i="16"/>
  <c r="G6" i="16" s="1"/>
  <c r="F5" i="16"/>
  <c r="G5" i="16" s="1"/>
  <c r="F4" i="16"/>
  <c r="G4" i="16" s="1"/>
  <c r="F3" i="16"/>
  <c r="G3" i="16" s="1"/>
  <c r="F2" i="16"/>
  <c r="G2" i="16" s="1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F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6" i="11"/>
  <c r="F3" i="11" l="1"/>
  <c r="F4" i="11"/>
  <c r="F5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2" i="11"/>
</calcChain>
</file>

<file path=xl/sharedStrings.xml><?xml version="1.0" encoding="utf-8"?>
<sst xmlns="http://schemas.openxmlformats.org/spreadsheetml/2006/main" count="803" uniqueCount="118">
  <si>
    <t>ID</t>
    <phoneticPr fontId="1"/>
  </si>
  <si>
    <t>外側ー内側</t>
    <rPh sb="0" eb="1">
      <t>ガイ</t>
    </rPh>
    <rPh sb="1" eb="2">
      <t>ソク</t>
    </rPh>
    <rPh sb="3" eb="5">
      <t>ナイソク</t>
    </rPh>
    <phoneticPr fontId="1"/>
  </si>
  <si>
    <t>下顎管ー内側</t>
    <rPh sb="0" eb="2">
      <t>カガク</t>
    </rPh>
    <rPh sb="2" eb="3">
      <t>カン</t>
    </rPh>
    <rPh sb="4" eb="6">
      <t>ナイソク</t>
    </rPh>
    <phoneticPr fontId="1"/>
  </si>
  <si>
    <t>下顎枝後縁海綿骨</t>
    <rPh sb="0" eb="2">
      <t>カガク</t>
    </rPh>
    <rPh sb="2" eb="3">
      <t>エダ</t>
    </rPh>
    <rPh sb="3" eb="5">
      <t>コウエン</t>
    </rPh>
    <rPh sb="5" eb="8">
      <t>カイメンコツ</t>
    </rPh>
    <phoneticPr fontId="1"/>
  </si>
  <si>
    <t>キタダモエ</t>
    <phoneticPr fontId="1"/>
  </si>
  <si>
    <t>あり</t>
    <phoneticPr fontId="1"/>
  </si>
  <si>
    <t>あり</t>
    <phoneticPr fontId="1"/>
  </si>
  <si>
    <t>date</t>
    <phoneticPr fontId="1"/>
  </si>
  <si>
    <t>name</t>
    <phoneticPr fontId="1"/>
  </si>
  <si>
    <t>left/right</t>
    <phoneticPr fontId="1"/>
  </si>
  <si>
    <t>R</t>
    <phoneticPr fontId="1"/>
  </si>
  <si>
    <t>L</t>
    <phoneticPr fontId="1"/>
  </si>
  <si>
    <t>下顎孔ー後縁までの距離</t>
    <rPh sb="0" eb="2">
      <t>カガク</t>
    </rPh>
    <rPh sb="2" eb="3">
      <t>アナ</t>
    </rPh>
    <rPh sb="4" eb="6">
      <t>コウエン</t>
    </rPh>
    <rPh sb="9" eb="11">
      <t>キョリ</t>
    </rPh>
    <phoneticPr fontId="1"/>
  </si>
  <si>
    <t>あり</t>
    <phoneticPr fontId="1"/>
  </si>
  <si>
    <t>カタオカノゾミ</t>
    <phoneticPr fontId="1"/>
  </si>
  <si>
    <t>R</t>
    <phoneticPr fontId="1"/>
  </si>
  <si>
    <t>L</t>
    <phoneticPr fontId="1"/>
  </si>
  <si>
    <t>あり</t>
    <phoneticPr fontId="1"/>
  </si>
  <si>
    <t>ニノミヤカナエ</t>
    <phoneticPr fontId="1"/>
  </si>
  <si>
    <t>あり</t>
    <phoneticPr fontId="1"/>
  </si>
  <si>
    <t>あり</t>
    <phoneticPr fontId="1"/>
  </si>
  <si>
    <t>R</t>
    <phoneticPr fontId="1"/>
  </si>
  <si>
    <t>D</t>
    <phoneticPr fontId="1"/>
  </si>
  <si>
    <t>テラシマユウスケ</t>
    <phoneticPr fontId="1"/>
  </si>
  <si>
    <t>L</t>
    <phoneticPr fontId="1"/>
  </si>
  <si>
    <t>カジアヤカ</t>
    <phoneticPr fontId="1"/>
  </si>
  <si>
    <t>L</t>
    <phoneticPr fontId="1"/>
  </si>
  <si>
    <t>L</t>
    <phoneticPr fontId="1"/>
  </si>
  <si>
    <t>スライスに両側上顎１見えず除外</t>
    <rPh sb="5" eb="6">
      <t>リョウ</t>
    </rPh>
    <rPh sb="6" eb="7">
      <t>ソク</t>
    </rPh>
    <rPh sb="7" eb="9">
      <t>ジョウガク</t>
    </rPh>
    <rPh sb="10" eb="11">
      <t>ミ</t>
    </rPh>
    <rPh sb="13" eb="15">
      <t>ジョガイ</t>
    </rPh>
    <phoneticPr fontId="1"/>
  </si>
  <si>
    <t>L</t>
    <phoneticPr fontId="1"/>
  </si>
  <si>
    <t>カナザワシズキ</t>
    <phoneticPr fontId="1"/>
  </si>
  <si>
    <t>R</t>
    <phoneticPr fontId="1"/>
  </si>
  <si>
    <t>L</t>
    <phoneticPr fontId="1"/>
  </si>
  <si>
    <t>L</t>
    <phoneticPr fontId="1"/>
  </si>
  <si>
    <t>あり</t>
    <phoneticPr fontId="1"/>
  </si>
  <si>
    <t>なし</t>
    <phoneticPr fontId="1"/>
  </si>
  <si>
    <t>result再確認</t>
    <rPh sb="6" eb="9">
      <t>サイカクニン</t>
    </rPh>
    <phoneticPr fontId="1"/>
  </si>
  <si>
    <t>テラサワユウジ</t>
    <phoneticPr fontId="1"/>
  </si>
  <si>
    <t>L</t>
    <phoneticPr fontId="1"/>
  </si>
  <si>
    <t>R</t>
    <phoneticPr fontId="1"/>
  </si>
  <si>
    <t>B</t>
    <phoneticPr fontId="1"/>
  </si>
  <si>
    <t>L</t>
    <phoneticPr fontId="1"/>
  </si>
  <si>
    <t>イシダサキ</t>
    <phoneticPr fontId="1"/>
  </si>
  <si>
    <t>L</t>
    <phoneticPr fontId="1"/>
  </si>
  <si>
    <t>R</t>
    <phoneticPr fontId="1"/>
  </si>
  <si>
    <t>ホシノフミヤ</t>
    <phoneticPr fontId="1"/>
  </si>
  <si>
    <t>L</t>
    <phoneticPr fontId="1"/>
  </si>
  <si>
    <t>R</t>
    <phoneticPr fontId="1"/>
  </si>
  <si>
    <t>クガノブユキ</t>
    <phoneticPr fontId="1"/>
  </si>
  <si>
    <t>オノザトショウゴ</t>
    <phoneticPr fontId="1"/>
  </si>
  <si>
    <t>あり</t>
    <phoneticPr fontId="1"/>
  </si>
  <si>
    <t>下顎管と外側皮質骨の連続</t>
    <rPh sb="0" eb="2">
      <t>カガク</t>
    </rPh>
    <rPh sb="2" eb="3">
      <t>カン</t>
    </rPh>
    <rPh sb="4" eb="5">
      <t>ガイ</t>
    </rPh>
    <rPh sb="5" eb="6">
      <t>ソク</t>
    </rPh>
    <rPh sb="6" eb="8">
      <t>ヒシツ</t>
    </rPh>
    <rPh sb="8" eb="9">
      <t>コツ</t>
    </rPh>
    <rPh sb="10" eb="12">
      <t>レンゾク</t>
    </rPh>
    <phoneticPr fontId="1"/>
  </si>
  <si>
    <t>あり</t>
    <phoneticPr fontId="1"/>
  </si>
  <si>
    <t>なし</t>
    <phoneticPr fontId="1"/>
  </si>
  <si>
    <t>あり</t>
    <phoneticPr fontId="1"/>
  </si>
  <si>
    <t>Y</t>
    <phoneticPr fontId="1"/>
  </si>
  <si>
    <t>Y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Age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Y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Y</t>
    <phoneticPr fontId="1"/>
  </si>
  <si>
    <t>N</t>
    <phoneticPr fontId="1"/>
  </si>
  <si>
    <t>N</t>
    <phoneticPr fontId="1"/>
  </si>
  <si>
    <t>N</t>
    <phoneticPr fontId="1"/>
  </si>
  <si>
    <t>N</t>
    <phoneticPr fontId="1"/>
  </si>
  <si>
    <t>Y</t>
    <phoneticPr fontId="1"/>
  </si>
  <si>
    <t>N</t>
    <phoneticPr fontId="1"/>
  </si>
  <si>
    <t>N</t>
    <phoneticPr fontId="1"/>
  </si>
  <si>
    <t>N</t>
    <phoneticPr fontId="1"/>
  </si>
  <si>
    <t>S</t>
    <phoneticPr fontId="1"/>
  </si>
  <si>
    <t>?</t>
    <phoneticPr fontId="1"/>
  </si>
  <si>
    <t>YF 1</t>
    <phoneticPr fontId="1"/>
  </si>
  <si>
    <t>AH 1</t>
    <phoneticPr fontId="1"/>
  </si>
  <si>
    <t>YF2</t>
    <phoneticPr fontId="1"/>
  </si>
  <si>
    <t>Average</t>
    <phoneticPr fontId="1"/>
  </si>
  <si>
    <t>S</t>
    <phoneticPr fontId="1"/>
  </si>
  <si>
    <t>B</t>
    <phoneticPr fontId="1"/>
  </si>
  <si>
    <t>Side</t>
    <phoneticPr fontId="1"/>
  </si>
  <si>
    <t>L</t>
    <phoneticPr fontId="1"/>
  </si>
  <si>
    <t>R</t>
    <phoneticPr fontId="1"/>
  </si>
  <si>
    <t>180-average</t>
    <phoneticPr fontId="1"/>
  </si>
  <si>
    <t>Operator</t>
    <phoneticPr fontId="1"/>
  </si>
  <si>
    <t>Result</t>
    <phoneticPr fontId="1"/>
  </si>
  <si>
    <t>YKK</t>
    <phoneticPr fontId="1"/>
  </si>
  <si>
    <t>HH</t>
    <phoneticPr fontId="1"/>
  </si>
  <si>
    <t>MW</t>
    <phoneticPr fontId="1"/>
  </si>
  <si>
    <t>DC</t>
    <phoneticPr fontId="1"/>
  </si>
  <si>
    <t>YK</t>
    <phoneticPr fontId="1"/>
  </si>
  <si>
    <t>TST</t>
    <phoneticPr fontId="1"/>
  </si>
  <si>
    <t>TS</t>
    <phoneticPr fontId="1"/>
  </si>
  <si>
    <t>YF</t>
    <phoneticPr fontId="1"/>
  </si>
  <si>
    <t>RS</t>
    <phoneticPr fontId="1"/>
  </si>
  <si>
    <t>location of the mandibular foramen</t>
  </si>
  <si>
    <t>Movement</t>
    <phoneticPr fontId="1"/>
  </si>
  <si>
    <t>Setback</t>
    <phoneticPr fontId="1"/>
  </si>
  <si>
    <t>Advance</t>
    <phoneticPr fontId="1"/>
  </si>
  <si>
    <t>C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5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3" borderId="1" xfId="0" applyFont="1" applyFill="1" applyBorder="1">
      <alignment vertical="center"/>
    </xf>
    <xf numFmtId="0" fontId="7" fillId="2" borderId="1" xfId="0" applyFont="1" applyFill="1" applyBorder="1" applyAlignment="1">
      <alignment horizontal="center" vertical="center"/>
    </xf>
    <xf numFmtId="0" fontId="5" fillId="0" borderId="1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3" borderId="1" xfId="0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1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1" xfId="0" applyFont="1" applyFill="1" applyBorder="1">
      <alignment vertical="center"/>
    </xf>
    <xf numFmtId="0" fontId="6" fillId="0" borderId="7" xfId="0" applyFont="1" applyBorder="1">
      <alignment vertical="center"/>
    </xf>
    <xf numFmtId="0" fontId="6" fillId="0" borderId="0" xfId="0" applyFont="1">
      <alignment vertical="center"/>
    </xf>
    <xf numFmtId="0" fontId="6" fillId="3" borderId="9" xfId="0" applyFont="1" applyFill="1" applyBorder="1">
      <alignment vertical="center"/>
    </xf>
    <xf numFmtId="0" fontId="6" fillId="3" borderId="7" xfId="0" applyFont="1" applyFill="1" applyBorder="1">
      <alignment vertical="center"/>
    </xf>
    <xf numFmtId="0" fontId="6" fillId="0" borderId="9" xfId="0" applyFont="1" applyFill="1" applyBorder="1">
      <alignment vertical="center"/>
    </xf>
    <xf numFmtId="0" fontId="6" fillId="0" borderId="7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6" fillId="0" borderId="8" xfId="0" applyFont="1" applyFill="1" applyBorder="1">
      <alignment vertical="center"/>
    </xf>
    <xf numFmtId="0" fontId="5" fillId="0" borderId="9" xfId="0" applyFont="1" applyBorder="1">
      <alignment vertical="center"/>
    </xf>
    <xf numFmtId="0" fontId="5" fillId="3" borderId="9" xfId="0" applyFont="1" applyFill="1" applyBorder="1">
      <alignment vertical="center"/>
    </xf>
    <xf numFmtId="0" fontId="5" fillId="0" borderId="9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"/>
  <sheetViews>
    <sheetView zoomScale="80" zoomScaleNormal="80" workbookViewId="0">
      <selection sqref="A1:J1"/>
    </sheetView>
  </sheetViews>
  <sheetFormatPr defaultRowHeight="17.649999999999999" x14ac:dyDescent="0.7"/>
  <cols>
    <col min="1" max="1" width="9.1875" bestFit="1" customWidth="1"/>
    <col min="2" max="2" width="16.25" bestFit="1" customWidth="1"/>
    <col min="4" max="4" width="9.1875" style="3" bestFit="1" customWidth="1"/>
    <col min="5" max="5" width="12.0625" style="3" bestFit="1" customWidth="1"/>
    <col min="6" max="6" width="10.4375" bestFit="1" customWidth="1"/>
    <col min="7" max="7" width="12.3125" bestFit="1" customWidth="1"/>
    <col min="8" max="8" width="26.0625" bestFit="1" customWidth="1"/>
    <col min="9" max="9" width="16.25" bestFit="1" customWidth="1"/>
    <col min="10" max="10" width="22.1875" bestFit="1" customWidth="1"/>
    <col min="11" max="11" width="30.0625" bestFit="1" customWidth="1"/>
  </cols>
  <sheetData>
    <row r="1" spans="1:10" x14ac:dyDescent="0.7">
      <c r="A1" t="s">
        <v>0</v>
      </c>
      <c r="B1" t="s">
        <v>8</v>
      </c>
      <c r="C1" t="s">
        <v>7</v>
      </c>
      <c r="D1" s="3" t="s">
        <v>9</v>
      </c>
      <c r="E1" s="3" t="s">
        <v>36</v>
      </c>
      <c r="F1" t="s">
        <v>1</v>
      </c>
      <c r="G1" t="s">
        <v>2</v>
      </c>
      <c r="H1" t="s">
        <v>51</v>
      </c>
      <c r="I1" t="s">
        <v>3</v>
      </c>
      <c r="J1" t="s">
        <v>12</v>
      </c>
    </row>
    <row r="2" spans="1:10" x14ac:dyDescent="0.7">
      <c r="A2">
        <v>14788875</v>
      </c>
      <c r="B2" t="s">
        <v>48</v>
      </c>
      <c r="C2" s="1">
        <v>43867</v>
      </c>
      <c r="D2" s="3" t="s">
        <v>43</v>
      </c>
      <c r="F2">
        <v>16</v>
      </c>
      <c r="G2">
        <v>6</v>
      </c>
      <c r="H2" t="s">
        <v>52</v>
      </c>
      <c r="I2" t="s">
        <v>50</v>
      </c>
    </row>
    <row r="3" spans="1:10" x14ac:dyDescent="0.7">
      <c r="A3">
        <v>14788875</v>
      </c>
      <c r="B3" t="s">
        <v>48</v>
      </c>
      <c r="C3" s="1">
        <v>43867</v>
      </c>
      <c r="D3" s="3" t="s">
        <v>44</v>
      </c>
      <c r="F3">
        <v>16.5</v>
      </c>
      <c r="G3">
        <v>6</v>
      </c>
      <c r="H3" t="s">
        <v>53</v>
      </c>
      <c r="I3" t="s">
        <v>54</v>
      </c>
    </row>
    <row r="4" spans="1:10" x14ac:dyDescent="0.7">
      <c r="A4">
        <v>15092130</v>
      </c>
      <c r="B4" t="s">
        <v>49</v>
      </c>
      <c r="C4" s="1">
        <v>43873</v>
      </c>
      <c r="D4" s="3" t="s">
        <v>46</v>
      </c>
      <c r="F4">
        <v>14</v>
      </c>
      <c r="G4">
        <v>5</v>
      </c>
    </row>
    <row r="5" spans="1:10" x14ac:dyDescent="0.7">
      <c r="A5">
        <v>15092130</v>
      </c>
      <c r="B5" t="s">
        <v>49</v>
      </c>
      <c r="C5" s="1">
        <v>43873</v>
      </c>
      <c r="D5" s="3" t="s">
        <v>47</v>
      </c>
      <c r="F5">
        <v>15</v>
      </c>
      <c r="G5">
        <v>5.5</v>
      </c>
    </row>
    <row r="6" spans="1:10" x14ac:dyDescent="0.7">
      <c r="A6">
        <v>15345934</v>
      </c>
      <c r="B6" t="s">
        <v>42</v>
      </c>
      <c r="C6" s="1">
        <v>43894</v>
      </c>
      <c r="D6" s="3" t="s">
        <v>43</v>
      </c>
    </row>
    <row r="7" spans="1:10" x14ac:dyDescent="0.7">
      <c r="A7">
        <v>15345934</v>
      </c>
      <c r="B7" t="s">
        <v>42</v>
      </c>
      <c r="C7" s="1">
        <v>43894</v>
      </c>
      <c r="D7" s="3" t="s">
        <v>44</v>
      </c>
    </row>
    <row r="8" spans="1:10" x14ac:dyDescent="0.7">
      <c r="A8">
        <v>15511400</v>
      </c>
      <c r="B8" t="s">
        <v>45</v>
      </c>
      <c r="C8" s="1">
        <v>43895</v>
      </c>
      <c r="D8" s="3" t="s">
        <v>46</v>
      </c>
    </row>
    <row r="9" spans="1:10" x14ac:dyDescent="0.7">
      <c r="A9">
        <v>15511400</v>
      </c>
      <c r="B9" t="s">
        <v>45</v>
      </c>
      <c r="C9" s="1">
        <v>43895</v>
      </c>
      <c r="D9" s="3" t="s">
        <v>47</v>
      </c>
    </row>
    <row r="16" spans="1:10" x14ac:dyDescent="0.7">
      <c r="A16">
        <v>15159391</v>
      </c>
      <c r="B16" t="s">
        <v>4</v>
      </c>
      <c r="C16" s="1">
        <v>44041</v>
      </c>
      <c r="D16" s="3" t="s">
        <v>10</v>
      </c>
      <c r="F16">
        <v>13</v>
      </c>
      <c r="G16">
        <v>4</v>
      </c>
      <c r="H16" t="s">
        <v>35</v>
      </c>
      <c r="I16" t="s">
        <v>6</v>
      </c>
    </row>
    <row r="17" spans="1:11" x14ac:dyDescent="0.7">
      <c r="A17">
        <v>15159391</v>
      </c>
      <c r="B17" t="s">
        <v>4</v>
      </c>
      <c r="C17" s="1">
        <v>44041</v>
      </c>
      <c r="D17" s="3" t="s">
        <v>11</v>
      </c>
      <c r="F17">
        <v>12</v>
      </c>
      <c r="G17">
        <v>3</v>
      </c>
      <c r="H17" t="s">
        <v>35</v>
      </c>
      <c r="I17" t="s">
        <v>13</v>
      </c>
    </row>
    <row r="18" spans="1:11" x14ac:dyDescent="0.7">
      <c r="A18">
        <v>15380322</v>
      </c>
      <c r="B18" t="s">
        <v>14</v>
      </c>
      <c r="C18" s="1">
        <v>44047</v>
      </c>
      <c r="D18" s="3" t="s">
        <v>15</v>
      </c>
      <c r="E18" s="3" t="s">
        <v>11</v>
      </c>
      <c r="F18">
        <v>10</v>
      </c>
      <c r="G18">
        <v>3</v>
      </c>
      <c r="H18" t="s">
        <v>35</v>
      </c>
      <c r="I18" t="s">
        <v>5</v>
      </c>
    </row>
    <row r="19" spans="1:11" x14ac:dyDescent="0.7">
      <c r="A19">
        <v>15380322</v>
      </c>
      <c r="B19" t="s">
        <v>14</v>
      </c>
      <c r="C19" s="1">
        <v>44047</v>
      </c>
      <c r="D19" s="3" t="s">
        <v>16</v>
      </c>
      <c r="E19" s="3" t="s">
        <v>11</v>
      </c>
      <c r="F19">
        <v>13</v>
      </c>
      <c r="G19">
        <v>4</v>
      </c>
      <c r="H19" t="s">
        <v>35</v>
      </c>
      <c r="I19" t="s">
        <v>17</v>
      </c>
    </row>
    <row r="20" spans="1:11" x14ac:dyDescent="0.7">
      <c r="A20">
        <v>15102489</v>
      </c>
      <c r="B20" t="s">
        <v>18</v>
      </c>
      <c r="C20" s="1">
        <v>44054</v>
      </c>
      <c r="D20" s="3" t="s">
        <v>10</v>
      </c>
      <c r="E20" s="3" t="s">
        <v>11</v>
      </c>
      <c r="F20">
        <v>11.5</v>
      </c>
      <c r="G20">
        <v>5</v>
      </c>
      <c r="H20" t="s">
        <v>34</v>
      </c>
      <c r="I20" t="s">
        <v>19</v>
      </c>
    </row>
    <row r="21" spans="1:11" x14ac:dyDescent="0.7">
      <c r="A21">
        <v>15102489</v>
      </c>
      <c r="B21" t="s">
        <v>18</v>
      </c>
      <c r="C21" s="1">
        <v>44054</v>
      </c>
      <c r="D21" s="3" t="s">
        <v>11</v>
      </c>
      <c r="E21" s="3" t="s">
        <v>11</v>
      </c>
      <c r="F21">
        <v>12</v>
      </c>
      <c r="G21">
        <v>4</v>
      </c>
      <c r="H21" t="s">
        <v>35</v>
      </c>
      <c r="I21" t="s">
        <v>20</v>
      </c>
    </row>
    <row r="22" spans="1:11" x14ac:dyDescent="0.7">
      <c r="A22">
        <v>15601183</v>
      </c>
      <c r="B22" t="s">
        <v>23</v>
      </c>
      <c r="C22" s="1">
        <v>44062</v>
      </c>
      <c r="D22" s="3" t="s">
        <v>21</v>
      </c>
      <c r="E22" s="3" t="s">
        <v>22</v>
      </c>
      <c r="F22">
        <v>14</v>
      </c>
      <c r="G22">
        <v>5.5</v>
      </c>
      <c r="H22" t="s">
        <v>35</v>
      </c>
      <c r="I22" t="s">
        <v>5</v>
      </c>
    </row>
    <row r="23" spans="1:11" x14ac:dyDescent="0.7">
      <c r="A23">
        <v>15601183</v>
      </c>
      <c r="B23" t="s">
        <v>23</v>
      </c>
      <c r="C23" s="1">
        <v>44062</v>
      </c>
      <c r="D23" s="3" t="s">
        <v>24</v>
      </c>
      <c r="E23" s="3" t="s">
        <v>11</v>
      </c>
      <c r="F23">
        <v>10.5</v>
      </c>
      <c r="G23">
        <v>2</v>
      </c>
      <c r="H23" t="s">
        <v>35</v>
      </c>
      <c r="I23" t="s">
        <v>5</v>
      </c>
    </row>
    <row r="24" spans="1:11" x14ac:dyDescent="0.7">
      <c r="A24">
        <v>15840056</v>
      </c>
      <c r="B24" t="s">
        <v>25</v>
      </c>
      <c r="C24" s="1">
        <v>44076</v>
      </c>
      <c r="D24" s="3" t="s">
        <v>21</v>
      </c>
      <c r="E24" s="3" t="s">
        <v>26</v>
      </c>
      <c r="F24" s="2"/>
      <c r="G24" s="2"/>
      <c r="H24" s="2"/>
      <c r="I24" s="2"/>
      <c r="J24" s="2"/>
      <c r="K24" t="s">
        <v>28</v>
      </c>
    </row>
    <row r="25" spans="1:11" x14ac:dyDescent="0.7">
      <c r="A25">
        <v>15840056</v>
      </c>
      <c r="B25" t="s">
        <v>25</v>
      </c>
      <c r="C25" s="1">
        <v>44076</v>
      </c>
      <c r="D25" s="3" t="s">
        <v>29</v>
      </c>
      <c r="E25" s="3" t="s">
        <v>27</v>
      </c>
      <c r="F25">
        <v>16</v>
      </c>
      <c r="G25">
        <v>5.5</v>
      </c>
      <c r="H25" t="s">
        <v>35</v>
      </c>
      <c r="I25" t="s">
        <v>5</v>
      </c>
    </row>
    <row r="26" spans="1:11" x14ac:dyDescent="0.7">
      <c r="A26">
        <v>15339462</v>
      </c>
      <c r="B26" t="s">
        <v>30</v>
      </c>
      <c r="C26" s="1">
        <v>44097</v>
      </c>
      <c r="D26" s="3" t="s">
        <v>31</v>
      </c>
      <c r="E26" s="3" t="s">
        <v>32</v>
      </c>
      <c r="F26">
        <v>14.5</v>
      </c>
      <c r="G26">
        <v>5</v>
      </c>
      <c r="H26" t="s">
        <v>35</v>
      </c>
      <c r="I26" t="s">
        <v>5</v>
      </c>
    </row>
    <row r="27" spans="1:11" x14ac:dyDescent="0.7">
      <c r="A27">
        <v>15339462</v>
      </c>
      <c r="B27" t="s">
        <v>30</v>
      </c>
      <c r="C27" s="1">
        <v>44097</v>
      </c>
      <c r="D27" s="3" t="s">
        <v>33</v>
      </c>
      <c r="E27" s="3" t="s">
        <v>33</v>
      </c>
      <c r="F27">
        <v>15.5</v>
      </c>
      <c r="G27">
        <v>4</v>
      </c>
      <c r="H27" t="s">
        <v>35</v>
      </c>
      <c r="I27" t="s">
        <v>5</v>
      </c>
    </row>
    <row r="28" spans="1:11" x14ac:dyDescent="0.7">
      <c r="A28">
        <v>15453249</v>
      </c>
      <c r="B28" t="s">
        <v>37</v>
      </c>
      <c r="C28" s="1">
        <v>44104</v>
      </c>
      <c r="D28" s="3" t="s">
        <v>38</v>
      </c>
      <c r="E28" s="3" t="s">
        <v>41</v>
      </c>
      <c r="F28">
        <v>15</v>
      </c>
      <c r="G28">
        <v>5</v>
      </c>
      <c r="H28" t="s">
        <v>5</v>
      </c>
      <c r="I28" t="s">
        <v>5</v>
      </c>
    </row>
    <row r="29" spans="1:11" x14ac:dyDescent="0.7">
      <c r="A29">
        <v>15453249</v>
      </c>
      <c r="B29" t="s">
        <v>37</v>
      </c>
      <c r="C29" s="1">
        <v>44104</v>
      </c>
      <c r="D29" s="3" t="s">
        <v>39</v>
      </c>
      <c r="E29" s="3" t="s">
        <v>40</v>
      </c>
      <c r="F29">
        <v>14</v>
      </c>
      <c r="G29">
        <v>4.5</v>
      </c>
      <c r="H29" t="s">
        <v>5</v>
      </c>
      <c r="I29" t="s">
        <v>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5"/>
  <sheetViews>
    <sheetView tabSelected="1" zoomScaleNormal="100" workbookViewId="0">
      <selection activeCell="B1" sqref="B1:B1048576"/>
    </sheetView>
  </sheetViews>
  <sheetFormatPr defaultRowHeight="17.649999999999999" x14ac:dyDescent="0.7"/>
  <cols>
    <col min="1" max="1" width="9.9375" style="3" bestFit="1" customWidth="1"/>
    <col min="2" max="2" width="4.75" style="4" customWidth="1"/>
    <col min="3" max="3" width="5.25" bestFit="1" customWidth="1"/>
    <col min="4" max="4" width="14.5625" style="5" bestFit="1" customWidth="1"/>
    <col min="5" max="5" width="37.875" bestFit="1" customWidth="1"/>
    <col min="6" max="6" width="9.25" bestFit="1" customWidth="1"/>
    <col min="7" max="7" width="10.8125" bestFit="1" customWidth="1"/>
    <col min="12" max="12" width="11.5625" bestFit="1" customWidth="1"/>
  </cols>
  <sheetData>
    <row r="1" spans="1:7" x14ac:dyDescent="0.7">
      <c r="A1" s="6" t="s">
        <v>117</v>
      </c>
      <c r="B1" s="7" t="s">
        <v>61</v>
      </c>
      <c r="C1" s="8" t="s">
        <v>98</v>
      </c>
      <c r="D1" s="9" t="s">
        <v>103</v>
      </c>
      <c r="E1" s="10" t="s">
        <v>113</v>
      </c>
      <c r="F1" s="11" t="s">
        <v>102</v>
      </c>
      <c r="G1" s="12" t="s">
        <v>114</v>
      </c>
    </row>
    <row r="2" spans="1:7" x14ac:dyDescent="0.7">
      <c r="A2" s="20">
        <v>1</v>
      </c>
      <c r="B2" s="14">
        <v>37</v>
      </c>
      <c r="C2" s="13" t="s">
        <v>99</v>
      </c>
      <c r="D2" s="15" t="s">
        <v>90</v>
      </c>
      <c r="E2" s="15" t="s">
        <v>80</v>
      </c>
      <c r="F2" s="15" t="s">
        <v>104</v>
      </c>
      <c r="G2" s="16" t="s">
        <v>115</v>
      </c>
    </row>
    <row r="3" spans="1:7" x14ac:dyDescent="0.7">
      <c r="A3" s="20"/>
      <c r="B3" s="14"/>
      <c r="C3" s="13" t="s">
        <v>100</v>
      </c>
      <c r="D3" s="17" t="s">
        <v>40</v>
      </c>
      <c r="E3" s="15" t="s">
        <v>80</v>
      </c>
      <c r="F3" s="15" t="s">
        <v>105</v>
      </c>
      <c r="G3" s="16" t="s">
        <v>115</v>
      </c>
    </row>
    <row r="4" spans="1:7" x14ac:dyDescent="0.7">
      <c r="A4" s="20">
        <v>2</v>
      </c>
      <c r="B4" s="14">
        <v>31</v>
      </c>
      <c r="C4" s="13" t="s">
        <v>99</v>
      </c>
      <c r="D4" s="15" t="s">
        <v>90</v>
      </c>
      <c r="E4" s="15" t="s">
        <v>81</v>
      </c>
      <c r="F4" s="15" t="s">
        <v>105</v>
      </c>
      <c r="G4" s="16" t="s">
        <v>115</v>
      </c>
    </row>
    <row r="5" spans="1:7" x14ac:dyDescent="0.7">
      <c r="A5" s="20"/>
      <c r="B5" s="14"/>
      <c r="C5" s="13" t="s">
        <v>100</v>
      </c>
      <c r="D5" s="15" t="s">
        <v>90</v>
      </c>
      <c r="E5" s="15" t="s">
        <v>82</v>
      </c>
      <c r="F5" s="15" t="s">
        <v>104</v>
      </c>
      <c r="G5" s="16" t="s">
        <v>115</v>
      </c>
    </row>
    <row r="6" spans="1:7" x14ac:dyDescent="0.7">
      <c r="A6" s="20">
        <v>3</v>
      </c>
      <c r="B6" s="14">
        <v>26</v>
      </c>
      <c r="C6" s="13" t="s">
        <v>99</v>
      </c>
      <c r="D6" s="15" t="s">
        <v>90</v>
      </c>
      <c r="E6" s="15" t="s">
        <v>76</v>
      </c>
      <c r="F6" s="15" t="s">
        <v>105</v>
      </c>
      <c r="G6" s="16" t="s">
        <v>115</v>
      </c>
    </row>
    <row r="7" spans="1:7" x14ac:dyDescent="0.7">
      <c r="A7" s="20"/>
      <c r="B7" s="14"/>
      <c r="C7" s="13" t="s">
        <v>100</v>
      </c>
      <c r="D7" s="15" t="s">
        <v>90</v>
      </c>
      <c r="E7" s="15" t="s">
        <v>77</v>
      </c>
      <c r="F7" s="15" t="s">
        <v>104</v>
      </c>
      <c r="G7" s="16" t="s">
        <v>115</v>
      </c>
    </row>
    <row r="8" spans="1:7" x14ac:dyDescent="0.7">
      <c r="A8" s="20">
        <v>4</v>
      </c>
      <c r="B8" s="14">
        <v>19</v>
      </c>
      <c r="C8" s="13" t="s">
        <v>99</v>
      </c>
      <c r="D8" s="15" t="s">
        <v>90</v>
      </c>
      <c r="E8" s="15" t="s">
        <v>78</v>
      </c>
      <c r="F8" s="15" t="s">
        <v>105</v>
      </c>
      <c r="G8" s="16" t="s">
        <v>115</v>
      </c>
    </row>
    <row r="9" spans="1:7" x14ac:dyDescent="0.7">
      <c r="A9" s="20"/>
      <c r="B9" s="14"/>
      <c r="C9" s="13" t="s">
        <v>100</v>
      </c>
      <c r="D9" s="17" t="s">
        <v>40</v>
      </c>
      <c r="E9" s="15" t="s">
        <v>79</v>
      </c>
      <c r="F9" s="15" t="s">
        <v>106</v>
      </c>
      <c r="G9" s="16" t="s">
        <v>115</v>
      </c>
    </row>
    <row r="10" spans="1:7" x14ac:dyDescent="0.7">
      <c r="A10" s="20">
        <v>5</v>
      </c>
      <c r="B10" s="14">
        <v>27</v>
      </c>
      <c r="C10" s="13" t="s">
        <v>99</v>
      </c>
      <c r="D10" s="15" t="s">
        <v>90</v>
      </c>
      <c r="E10" s="15" t="s">
        <v>70</v>
      </c>
      <c r="F10" s="15" t="s">
        <v>105</v>
      </c>
      <c r="G10" s="16" t="s">
        <v>115</v>
      </c>
    </row>
    <row r="11" spans="1:7" x14ac:dyDescent="0.7">
      <c r="A11" s="20"/>
      <c r="B11" s="14"/>
      <c r="C11" s="13" t="s">
        <v>100</v>
      </c>
      <c r="D11" s="15" t="s">
        <v>90</v>
      </c>
      <c r="E11" s="15" t="s">
        <v>72</v>
      </c>
      <c r="F11" s="15" t="s">
        <v>106</v>
      </c>
      <c r="G11" s="16" t="s">
        <v>115</v>
      </c>
    </row>
    <row r="12" spans="1:7" x14ac:dyDescent="0.7">
      <c r="A12" s="20">
        <v>6</v>
      </c>
      <c r="B12" s="14">
        <v>28</v>
      </c>
      <c r="C12" s="13" t="s">
        <v>99</v>
      </c>
      <c r="D12" s="15" t="s">
        <v>90</v>
      </c>
      <c r="E12" s="15" t="s">
        <v>72</v>
      </c>
      <c r="F12" s="15" t="s">
        <v>105</v>
      </c>
      <c r="G12" s="16" t="s">
        <v>115</v>
      </c>
    </row>
    <row r="13" spans="1:7" x14ac:dyDescent="0.7">
      <c r="A13" s="20"/>
      <c r="B13" s="14"/>
      <c r="C13" s="13" t="s">
        <v>100</v>
      </c>
      <c r="D13" s="15" t="s">
        <v>90</v>
      </c>
      <c r="E13" s="15" t="s">
        <v>57</v>
      </c>
      <c r="F13" s="15" t="s">
        <v>106</v>
      </c>
      <c r="G13" s="16" t="s">
        <v>115</v>
      </c>
    </row>
    <row r="14" spans="1:7" x14ac:dyDescent="0.7">
      <c r="A14" s="20">
        <v>7</v>
      </c>
      <c r="B14" s="14">
        <v>19</v>
      </c>
      <c r="C14" s="13" t="s">
        <v>99</v>
      </c>
      <c r="D14" s="17" t="s">
        <v>40</v>
      </c>
      <c r="E14" s="15" t="s">
        <v>73</v>
      </c>
      <c r="F14" s="15" t="s">
        <v>106</v>
      </c>
      <c r="G14" s="16" t="s">
        <v>115</v>
      </c>
    </row>
    <row r="15" spans="1:7" x14ac:dyDescent="0.7">
      <c r="A15" s="20"/>
      <c r="B15" s="14"/>
      <c r="C15" s="13" t="s">
        <v>100</v>
      </c>
      <c r="D15" s="17" t="s">
        <v>40</v>
      </c>
      <c r="E15" s="15" t="s">
        <v>72</v>
      </c>
      <c r="F15" s="15" t="s">
        <v>104</v>
      </c>
      <c r="G15" s="16" t="s">
        <v>115</v>
      </c>
    </row>
    <row r="16" spans="1:7" x14ac:dyDescent="0.7">
      <c r="A16" s="20">
        <v>8</v>
      </c>
      <c r="B16" s="14">
        <v>30</v>
      </c>
      <c r="C16" s="15" t="s">
        <v>99</v>
      </c>
      <c r="D16" s="15" t="s">
        <v>90</v>
      </c>
      <c r="E16" s="15" t="s">
        <v>74</v>
      </c>
      <c r="F16" s="15" t="s">
        <v>106</v>
      </c>
      <c r="G16" s="16" t="s">
        <v>115</v>
      </c>
    </row>
    <row r="17" spans="1:7" x14ac:dyDescent="0.7">
      <c r="A17" s="20"/>
      <c r="B17" s="14"/>
      <c r="C17" s="15" t="s">
        <v>100</v>
      </c>
      <c r="D17" s="15" t="s">
        <v>90</v>
      </c>
      <c r="E17" s="15" t="s">
        <v>75</v>
      </c>
      <c r="F17" s="15" t="s">
        <v>104</v>
      </c>
      <c r="G17" s="16" t="s">
        <v>115</v>
      </c>
    </row>
    <row r="18" spans="1:7" x14ac:dyDescent="0.7">
      <c r="A18" s="20">
        <v>9</v>
      </c>
      <c r="B18" s="14">
        <v>20</v>
      </c>
      <c r="C18" s="15" t="s">
        <v>99</v>
      </c>
      <c r="D18" s="15" t="s">
        <v>90</v>
      </c>
      <c r="E18" s="15" t="s">
        <v>71</v>
      </c>
      <c r="F18" s="15" t="s">
        <v>107</v>
      </c>
      <c r="G18" s="16" t="s">
        <v>115</v>
      </c>
    </row>
    <row r="19" spans="1:7" x14ac:dyDescent="0.7">
      <c r="A19" s="16"/>
      <c r="B19" s="14"/>
      <c r="C19" s="15" t="s">
        <v>100</v>
      </c>
      <c r="D19" s="15" t="s">
        <v>90</v>
      </c>
      <c r="E19" s="15" t="s">
        <v>70</v>
      </c>
      <c r="F19" s="15" t="s">
        <v>105</v>
      </c>
      <c r="G19" s="16" t="s">
        <v>115</v>
      </c>
    </row>
    <row r="20" spans="1:7" x14ac:dyDescent="0.7">
      <c r="A20" s="20">
        <v>10</v>
      </c>
      <c r="B20" s="14">
        <v>24</v>
      </c>
      <c r="C20" s="15" t="s">
        <v>99</v>
      </c>
      <c r="D20" s="15" t="s">
        <v>90</v>
      </c>
      <c r="E20" s="15" t="s">
        <v>69</v>
      </c>
      <c r="F20" s="15" t="s">
        <v>105</v>
      </c>
      <c r="G20" s="16" t="s">
        <v>115</v>
      </c>
    </row>
    <row r="21" spans="1:7" x14ac:dyDescent="0.7">
      <c r="A21" s="20"/>
      <c r="B21" s="14"/>
      <c r="C21" s="13" t="s">
        <v>100</v>
      </c>
      <c r="D21" s="15" t="s">
        <v>90</v>
      </c>
      <c r="E21" s="15" t="s">
        <v>70</v>
      </c>
      <c r="F21" s="15" t="s">
        <v>107</v>
      </c>
      <c r="G21" s="16" t="s">
        <v>115</v>
      </c>
    </row>
    <row r="22" spans="1:7" x14ac:dyDescent="0.7">
      <c r="A22" s="20">
        <v>11</v>
      </c>
      <c r="B22" s="14">
        <v>23</v>
      </c>
      <c r="C22" s="13" t="s">
        <v>99</v>
      </c>
      <c r="D22" s="15" t="s">
        <v>90</v>
      </c>
      <c r="E22" s="15" t="s">
        <v>63</v>
      </c>
      <c r="F22" s="15" t="s">
        <v>107</v>
      </c>
      <c r="G22" s="16" t="s">
        <v>115</v>
      </c>
    </row>
    <row r="23" spans="1:7" x14ac:dyDescent="0.7">
      <c r="A23" s="20"/>
      <c r="B23" s="14"/>
      <c r="C23" s="13" t="s">
        <v>100</v>
      </c>
      <c r="D23" s="15" t="s">
        <v>90</v>
      </c>
      <c r="E23" s="15" t="s">
        <v>64</v>
      </c>
      <c r="F23" s="15" t="s">
        <v>105</v>
      </c>
      <c r="G23" s="16" t="s">
        <v>115</v>
      </c>
    </row>
    <row r="24" spans="1:7" x14ac:dyDescent="0.7">
      <c r="A24" s="20">
        <v>12</v>
      </c>
      <c r="B24" s="14">
        <v>20</v>
      </c>
      <c r="C24" s="13" t="s">
        <v>99</v>
      </c>
      <c r="D24" s="17" t="s">
        <v>40</v>
      </c>
      <c r="E24" s="15" t="s">
        <v>65</v>
      </c>
      <c r="F24" s="15" t="s">
        <v>107</v>
      </c>
      <c r="G24" s="16" t="s">
        <v>115</v>
      </c>
    </row>
    <row r="25" spans="1:7" x14ac:dyDescent="0.7">
      <c r="A25" s="20"/>
      <c r="B25" s="14"/>
      <c r="C25" s="15" t="s">
        <v>100</v>
      </c>
      <c r="D25" s="15" t="s">
        <v>90</v>
      </c>
      <c r="E25" s="15" t="s">
        <v>66</v>
      </c>
      <c r="F25" s="15" t="s">
        <v>105</v>
      </c>
      <c r="G25" s="16" t="s">
        <v>115</v>
      </c>
    </row>
    <row r="26" spans="1:7" x14ac:dyDescent="0.7">
      <c r="A26" s="20">
        <v>13</v>
      </c>
      <c r="B26" s="14">
        <v>26</v>
      </c>
      <c r="C26" s="15" t="s">
        <v>99</v>
      </c>
      <c r="D26" s="15" t="s">
        <v>90</v>
      </c>
      <c r="E26" s="15" t="s">
        <v>67</v>
      </c>
      <c r="F26" s="15" t="s">
        <v>108</v>
      </c>
      <c r="G26" s="16" t="s">
        <v>115</v>
      </c>
    </row>
    <row r="27" spans="1:7" x14ac:dyDescent="0.7">
      <c r="A27" s="20"/>
      <c r="B27" s="14"/>
      <c r="C27" s="15" t="s">
        <v>100</v>
      </c>
      <c r="D27" s="15" t="s">
        <v>90</v>
      </c>
      <c r="E27" s="15" t="s">
        <v>68</v>
      </c>
      <c r="F27" s="15" t="s">
        <v>109</v>
      </c>
      <c r="G27" s="16" t="s">
        <v>115</v>
      </c>
    </row>
    <row r="28" spans="1:7" x14ac:dyDescent="0.7">
      <c r="A28" s="20">
        <v>14</v>
      </c>
      <c r="B28" s="14">
        <v>32</v>
      </c>
      <c r="C28" s="13" t="s">
        <v>99</v>
      </c>
      <c r="D28" s="15" t="s">
        <v>90</v>
      </c>
      <c r="E28" s="15" t="s">
        <v>60</v>
      </c>
      <c r="F28" s="15" t="s">
        <v>105</v>
      </c>
      <c r="G28" s="16" t="s">
        <v>115</v>
      </c>
    </row>
    <row r="29" spans="1:7" x14ac:dyDescent="0.7">
      <c r="A29" s="20"/>
      <c r="B29" s="14"/>
      <c r="C29" s="15" t="s">
        <v>100</v>
      </c>
      <c r="D29" s="15" t="s">
        <v>90</v>
      </c>
      <c r="E29" s="15" t="s">
        <v>57</v>
      </c>
      <c r="F29" s="15" t="s">
        <v>105</v>
      </c>
      <c r="G29" s="18" t="s">
        <v>116</v>
      </c>
    </row>
    <row r="30" spans="1:7" x14ac:dyDescent="0.7">
      <c r="A30" s="20">
        <v>15</v>
      </c>
      <c r="B30" s="19">
        <v>31</v>
      </c>
      <c r="C30" s="13" t="s">
        <v>99</v>
      </c>
      <c r="D30" s="15" t="s">
        <v>90</v>
      </c>
      <c r="E30" s="13" t="s">
        <v>57</v>
      </c>
      <c r="F30" s="13" t="s">
        <v>108</v>
      </c>
      <c r="G30" s="16" t="s">
        <v>115</v>
      </c>
    </row>
    <row r="31" spans="1:7" x14ac:dyDescent="0.7">
      <c r="A31" s="20"/>
      <c r="B31" s="19"/>
      <c r="C31" s="15" t="s">
        <v>100</v>
      </c>
      <c r="D31" s="15" t="s">
        <v>90</v>
      </c>
      <c r="E31" s="15" t="s">
        <v>57</v>
      </c>
      <c r="F31" s="15" t="s">
        <v>109</v>
      </c>
      <c r="G31" s="16" t="s">
        <v>115</v>
      </c>
    </row>
    <row r="32" spans="1:7" x14ac:dyDescent="0.7">
      <c r="A32" s="20">
        <v>16</v>
      </c>
      <c r="B32" s="19">
        <v>31</v>
      </c>
      <c r="C32" s="15" t="s">
        <v>99</v>
      </c>
      <c r="D32" s="15" t="s">
        <v>90</v>
      </c>
      <c r="E32" s="15" t="s">
        <v>57</v>
      </c>
      <c r="F32" s="15" t="s">
        <v>109</v>
      </c>
      <c r="G32" s="16" t="s">
        <v>115</v>
      </c>
    </row>
    <row r="33" spans="1:7" x14ac:dyDescent="0.7">
      <c r="A33" s="20"/>
      <c r="B33" s="19"/>
      <c r="C33" s="15" t="s">
        <v>100</v>
      </c>
      <c r="D33" s="17" t="s">
        <v>40</v>
      </c>
      <c r="E33" s="15" t="s">
        <v>57</v>
      </c>
      <c r="F33" s="15" t="s">
        <v>108</v>
      </c>
      <c r="G33" s="16" t="s">
        <v>115</v>
      </c>
    </row>
    <row r="34" spans="1:7" x14ac:dyDescent="0.7">
      <c r="A34" s="20">
        <v>17</v>
      </c>
      <c r="B34" s="19">
        <v>51</v>
      </c>
      <c r="C34" s="13" t="s">
        <v>99</v>
      </c>
      <c r="D34" s="15" t="s">
        <v>90</v>
      </c>
      <c r="E34" s="15" t="s">
        <v>62</v>
      </c>
      <c r="F34" s="15" t="s">
        <v>107</v>
      </c>
      <c r="G34" s="16" t="s">
        <v>115</v>
      </c>
    </row>
    <row r="35" spans="1:7" x14ac:dyDescent="0.7">
      <c r="A35" s="20"/>
      <c r="B35" s="19"/>
      <c r="C35" s="15" t="s">
        <v>100</v>
      </c>
      <c r="D35" s="17" t="s">
        <v>40</v>
      </c>
      <c r="E35" s="15" t="s">
        <v>62</v>
      </c>
      <c r="F35" s="15" t="s">
        <v>105</v>
      </c>
      <c r="G35" s="16" t="s">
        <v>115</v>
      </c>
    </row>
    <row r="36" spans="1:7" x14ac:dyDescent="0.7">
      <c r="A36" s="20">
        <v>18</v>
      </c>
      <c r="B36" s="19">
        <v>22</v>
      </c>
      <c r="C36" s="13" t="s">
        <v>99</v>
      </c>
      <c r="D36" s="15" t="s">
        <v>90</v>
      </c>
      <c r="E36" s="15" t="s">
        <v>56</v>
      </c>
      <c r="F36" s="15" t="s">
        <v>105</v>
      </c>
      <c r="G36" s="16" t="s">
        <v>115</v>
      </c>
    </row>
    <row r="37" spans="1:7" x14ac:dyDescent="0.7">
      <c r="A37" s="20"/>
      <c r="B37" s="19"/>
      <c r="C37" s="15" t="s">
        <v>100</v>
      </c>
      <c r="D37" s="17" t="s">
        <v>40</v>
      </c>
      <c r="E37" s="15" t="s">
        <v>55</v>
      </c>
      <c r="F37" s="15" t="s">
        <v>107</v>
      </c>
      <c r="G37" s="16" t="s">
        <v>115</v>
      </c>
    </row>
    <row r="38" spans="1:7" x14ac:dyDescent="0.7">
      <c r="A38" s="20">
        <v>19</v>
      </c>
      <c r="B38" s="19">
        <v>33</v>
      </c>
      <c r="C38" s="15" t="s">
        <v>99</v>
      </c>
      <c r="D38" s="15" t="s">
        <v>90</v>
      </c>
      <c r="E38" s="15" t="s">
        <v>57</v>
      </c>
      <c r="F38" s="15" t="s">
        <v>110</v>
      </c>
      <c r="G38" s="16" t="s">
        <v>115</v>
      </c>
    </row>
    <row r="39" spans="1:7" x14ac:dyDescent="0.7">
      <c r="A39" s="20"/>
      <c r="B39" s="19"/>
      <c r="C39" s="15" t="s">
        <v>100</v>
      </c>
      <c r="D39" s="15" t="s">
        <v>90</v>
      </c>
      <c r="E39" s="15" t="s">
        <v>58</v>
      </c>
      <c r="F39" s="15" t="s">
        <v>105</v>
      </c>
      <c r="G39" s="16" t="s">
        <v>115</v>
      </c>
    </row>
    <row r="40" spans="1:7" x14ac:dyDescent="0.7">
      <c r="A40" s="20">
        <v>20</v>
      </c>
      <c r="B40" s="19">
        <v>18</v>
      </c>
      <c r="C40" s="13" t="s">
        <v>99</v>
      </c>
      <c r="D40" s="15" t="s">
        <v>90</v>
      </c>
      <c r="E40" s="15" t="s">
        <v>59</v>
      </c>
      <c r="F40" s="15" t="s">
        <v>109</v>
      </c>
      <c r="G40" s="16" t="s">
        <v>115</v>
      </c>
    </row>
    <row r="41" spans="1:7" x14ac:dyDescent="0.7">
      <c r="A41" s="20"/>
      <c r="B41" s="19"/>
      <c r="C41" s="15" t="s">
        <v>100</v>
      </c>
      <c r="D41" s="15" t="s">
        <v>90</v>
      </c>
      <c r="E41" s="15" t="s">
        <v>57</v>
      </c>
      <c r="F41" s="15" t="s">
        <v>108</v>
      </c>
      <c r="G41" s="16" t="s">
        <v>115</v>
      </c>
    </row>
    <row r="42" spans="1:7" x14ac:dyDescent="0.7">
      <c r="A42" s="16">
        <v>21</v>
      </c>
      <c r="B42" s="19">
        <v>20</v>
      </c>
      <c r="C42" s="13" t="s">
        <v>99</v>
      </c>
      <c r="D42" s="15" t="s">
        <v>90</v>
      </c>
      <c r="E42" s="15" t="s">
        <v>83</v>
      </c>
      <c r="F42" s="15" t="s">
        <v>109</v>
      </c>
      <c r="G42" s="16" t="s">
        <v>115</v>
      </c>
    </row>
    <row r="43" spans="1:7" x14ac:dyDescent="0.7">
      <c r="A43" s="20"/>
      <c r="B43" s="19"/>
      <c r="C43" s="15" t="s">
        <v>100</v>
      </c>
      <c r="D43" s="15" t="s">
        <v>90</v>
      </c>
      <c r="E43" s="15" t="s">
        <v>84</v>
      </c>
      <c r="F43" s="15" t="s">
        <v>111</v>
      </c>
      <c r="G43" s="16" t="s">
        <v>115</v>
      </c>
    </row>
    <row r="44" spans="1:7" x14ac:dyDescent="0.7">
      <c r="A44" s="20">
        <v>22</v>
      </c>
      <c r="B44" s="19">
        <v>23</v>
      </c>
      <c r="C44" s="15" t="s">
        <v>99</v>
      </c>
      <c r="D44" s="15" t="s">
        <v>90</v>
      </c>
      <c r="E44" s="15" t="s">
        <v>83</v>
      </c>
      <c r="F44" s="15" t="s">
        <v>109</v>
      </c>
      <c r="G44" s="16" t="s">
        <v>115</v>
      </c>
    </row>
    <row r="45" spans="1:7" x14ac:dyDescent="0.7">
      <c r="A45" s="20"/>
      <c r="B45" s="19"/>
      <c r="C45" s="15" t="s">
        <v>100</v>
      </c>
      <c r="D45" s="15" t="s">
        <v>90</v>
      </c>
      <c r="E45" s="15" t="s">
        <v>85</v>
      </c>
      <c r="F45" s="15" t="s">
        <v>111</v>
      </c>
      <c r="G45" s="16" t="s">
        <v>115</v>
      </c>
    </row>
    <row r="46" spans="1:7" x14ac:dyDescent="0.7">
      <c r="A46" s="20">
        <v>23</v>
      </c>
      <c r="B46" s="19">
        <v>20</v>
      </c>
      <c r="C46" s="13" t="s">
        <v>99</v>
      </c>
      <c r="D46" s="15" t="s">
        <v>90</v>
      </c>
      <c r="E46" s="15" t="s">
        <v>83</v>
      </c>
      <c r="F46" s="15" t="s">
        <v>105</v>
      </c>
      <c r="G46" s="16" t="s">
        <v>115</v>
      </c>
    </row>
    <row r="47" spans="1:7" x14ac:dyDescent="0.7">
      <c r="A47" s="20"/>
      <c r="B47" s="19"/>
      <c r="C47" s="15" t="s">
        <v>100</v>
      </c>
      <c r="D47" s="15" t="s">
        <v>90</v>
      </c>
      <c r="E47" s="15" t="s">
        <v>86</v>
      </c>
      <c r="F47" s="15" t="s">
        <v>105</v>
      </c>
      <c r="G47" s="16" t="s">
        <v>115</v>
      </c>
    </row>
    <row r="48" spans="1:7" x14ac:dyDescent="0.7">
      <c r="A48" s="20">
        <v>24</v>
      </c>
      <c r="B48" s="19">
        <v>20</v>
      </c>
      <c r="C48" s="13" t="s">
        <v>99</v>
      </c>
      <c r="D48" s="15" t="s">
        <v>90</v>
      </c>
      <c r="E48" s="15" t="s">
        <v>87</v>
      </c>
      <c r="F48" s="15" t="s">
        <v>112</v>
      </c>
      <c r="G48" s="16" t="s">
        <v>115</v>
      </c>
    </row>
    <row r="49" spans="1:7" x14ac:dyDescent="0.7">
      <c r="A49" s="20"/>
      <c r="B49" s="19"/>
      <c r="C49" s="15" t="s">
        <v>100</v>
      </c>
      <c r="D49" s="15" t="s">
        <v>90</v>
      </c>
      <c r="E49" s="15" t="s">
        <v>88</v>
      </c>
      <c r="F49" s="15" t="s">
        <v>105</v>
      </c>
      <c r="G49" s="16" t="s">
        <v>115</v>
      </c>
    </row>
    <row r="50" spans="1:7" x14ac:dyDescent="0.7">
      <c r="A50" s="20">
        <v>25</v>
      </c>
      <c r="B50" s="19">
        <v>24</v>
      </c>
      <c r="C50" s="13" t="s">
        <v>99</v>
      </c>
      <c r="D50" s="15" t="s">
        <v>90</v>
      </c>
      <c r="E50" s="15" t="s">
        <v>85</v>
      </c>
      <c r="F50" s="15" t="s">
        <v>112</v>
      </c>
      <c r="G50" s="16" t="s">
        <v>115</v>
      </c>
    </row>
    <row r="51" spans="1:7" x14ac:dyDescent="0.7">
      <c r="A51" s="20"/>
      <c r="B51" s="19"/>
      <c r="C51" s="15" t="s">
        <v>100</v>
      </c>
      <c r="D51" s="15" t="s">
        <v>90</v>
      </c>
      <c r="E51" s="15" t="s">
        <v>89</v>
      </c>
      <c r="F51" s="15" t="s">
        <v>105</v>
      </c>
      <c r="G51" s="16" t="s">
        <v>115</v>
      </c>
    </row>
    <row r="52" spans="1:7" x14ac:dyDescent="0.7">
      <c r="A52" s="20">
        <v>26</v>
      </c>
      <c r="B52" s="19">
        <v>19</v>
      </c>
      <c r="C52" s="15" t="s">
        <v>99</v>
      </c>
      <c r="D52" s="15" t="s">
        <v>90</v>
      </c>
      <c r="E52" s="15" t="s">
        <v>85</v>
      </c>
      <c r="F52" s="15" t="s">
        <v>109</v>
      </c>
      <c r="G52" s="16" t="s">
        <v>115</v>
      </c>
    </row>
    <row r="53" spans="1:7" x14ac:dyDescent="0.7">
      <c r="A53" s="20"/>
      <c r="B53" s="19"/>
      <c r="C53" s="15" t="s">
        <v>100</v>
      </c>
      <c r="D53" s="15" t="s">
        <v>90</v>
      </c>
      <c r="E53" s="15" t="s">
        <v>83</v>
      </c>
      <c r="F53" s="15" t="s">
        <v>111</v>
      </c>
      <c r="G53" s="16" t="s">
        <v>115</v>
      </c>
    </row>
    <row r="54" spans="1:7" x14ac:dyDescent="0.7">
      <c r="A54" s="20">
        <v>27</v>
      </c>
      <c r="B54" s="19">
        <v>17</v>
      </c>
      <c r="C54" s="13" t="s">
        <v>99</v>
      </c>
      <c r="D54" s="15" t="s">
        <v>90</v>
      </c>
      <c r="E54" s="15" t="s">
        <v>85</v>
      </c>
      <c r="F54" s="15" t="s">
        <v>112</v>
      </c>
      <c r="G54" s="16" t="s">
        <v>115</v>
      </c>
    </row>
    <row r="55" spans="1:7" x14ac:dyDescent="0.7">
      <c r="A55" s="20"/>
      <c r="B55" s="19"/>
      <c r="C55" s="15" t="s">
        <v>100</v>
      </c>
      <c r="D55" s="15" t="s">
        <v>90</v>
      </c>
      <c r="E55" s="15" t="s">
        <v>85</v>
      </c>
      <c r="F55" s="15" t="s">
        <v>107</v>
      </c>
      <c r="G55" s="16" t="s">
        <v>115</v>
      </c>
    </row>
  </sheetData>
  <phoneticPr fontId="1"/>
  <pageMargins left="0.7" right="0.7" top="0.75" bottom="0.75" header="0.3" footer="0.3"/>
  <pageSetup paperSize="9" orientation="portrait" horizontalDpi="4294967293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6"/>
  <sheetViews>
    <sheetView zoomScaleNormal="100" workbookViewId="0">
      <selection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1" x14ac:dyDescent="0.7">
      <c r="A1" s="6" t="s">
        <v>117</v>
      </c>
      <c r="B1" s="8" t="s">
        <v>98</v>
      </c>
      <c r="C1" s="21" t="s">
        <v>92</v>
      </c>
      <c r="D1" s="21" t="s">
        <v>93</v>
      </c>
      <c r="E1" s="21" t="s">
        <v>94</v>
      </c>
      <c r="F1" s="21" t="s">
        <v>95</v>
      </c>
      <c r="G1" s="22"/>
      <c r="H1" s="23" t="s">
        <v>96</v>
      </c>
      <c r="I1" s="23" t="s">
        <v>97</v>
      </c>
      <c r="J1" s="22"/>
      <c r="K1" s="22"/>
    </row>
    <row r="2" spans="1:11" x14ac:dyDescent="0.7">
      <c r="A2" s="20">
        <v>1</v>
      </c>
      <c r="B2" s="13" t="s">
        <v>99</v>
      </c>
      <c r="C2" s="13">
        <v>156</v>
      </c>
      <c r="D2" s="13">
        <v>157</v>
      </c>
      <c r="E2" s="13">
        <v>157</v>
      </c>
      <c r="F2" s="13">
        <f>AVERAGE(C2:E2)</f>
        <v>156.66666666666666</v>
      </c>
      <c r="G2" s="22"/>
      <c r="H2" s="13">
        <v>156.66666666666666</v>
      </c>
      <c r="I2" s="24">
        <v>154</v>
      </c>
      <c r="J2" s="22"/>
      <c r="K2" s="22"/>
    </row>
    <row r="3" spans="1:11" x14ac:dyDescent="0.7">
      <c r="A3" s="20"/>
      <c r="B3" s="13" t="s">
        <v>100</v>
      </c>
      <c r="C3" s="24">
        <v>154</v>
      </c>
      <c r="D3" s="24">
        <v>154</v>
      </c>
      <c r="E3" s="24">
        <v>154</v>
      </c>
      <c r="F3" s="24">
        <f t="shared" ref="F3:F54" si="0">AVERAGE(C3:E3)</f>
        <v>154</v>
      </c>
      <c r="G3" s="22"/>
      <c r="H3" s="13">
        <v>151.16666666666666</v>
      </c>
      <c r="I3" s="24">
        <v>150.83333333333334</v>
      </c>
      <c r="J3" s="22"/>
      <c r="K3" s="22"/>
    </row>
    <row r="4" spans="1:11" x14ac:dyDescent="0.7">
      <c r="A4" s="20">
        <v>2</v>
      </c>
      <c r="B4" s="13" t="s">
        <v>99</v>
      </c>
      <c r="C4" s="13">
        <v>152</v>
      </c>
      <c r="D4" s="13">
        <v>151.5</v>
      </c>
      <c r="E4" s="13">
        <v>150</v>
      </c>
      <c r="F4" s="13">
        <f t="shared" si="0"/>
        <v>151.16666666666666</v>
      </c>
      <c r="G4" s="22"/>
      <c r="H4" s="13">
        <v>145.83333333333334</v>
      </c>
      <c r="I4" s="24">
        <v>138</v>
      </c>
      <c r="J4" s="22"/>
      <c r="K4" s="22"/>
    </row>
    <row r="5" spans="1:11" x14ac:dyDescent="0.7">
      <c r="A5" s="20"/>
      <c r="B5" s="13" t="s">
        <v>100</v>
      </c>
      <c r="C5" s="13">
        <v>146</v>
      </c>
      <c r="D5" s="13">
        <v>146</v>
      </c>
      <c r="E5" s="13">
        <v>145.5</v>
      </c>
      <c r="F5" s="13">
        <f t="shared" si="0"/>
        <v>145.83333333333334</v>
      </c>
      <c r="G5" s="22"/>
      <c r="H5" s="13">
        <v>156.16666666666666</v>
      </c>
      <c r="I5" s="24">
        <v>145.66666666666666</v>
      </c>
      <c r="J5" s="22"/>
      <c r="K5" s="22"/>
    </row>
    <row r="6" spans="1:11" x14ac:dyDescent="0.7">
      <c r="A6" s="20">
        <v>3</v>
      </c>
      <c r="B6" s="13" t="s">
        <v>99</v>
      </c>
      <c r="C6" s="13">
        <v>156</v>
      </c>
      <c r="D6" s="13">
        <v>156.5</v>
      </c>
      <c r="E6" s="13">
        <v>156</v>
      </c>
      <c r="F6" s="13">
        <f t="shared" si="0"/>
        <v>156.16666666666666</v>
      </c>
      <c r="G6" s="22"/>
      <c r="H6" s="13">
        <v>150</v>
      </c>
      <c r="I6" s="24">
        <v>135</v>
      </c>
      <c r="J6" s="22"/>
      <c r="K6" s="22"/>
    </row>
    <row r="7" spans="1:11" x14ac:dyDescent="0.7">
      <c r="A7" s="20"/>
      <c r="B7" s="13" t="s">
        <v>100</v>
      </c>
      <c r="C7" s="13">
        <v>150</v>
      </c>
      <c r="D7" s="13">
        <v>150</v>
      </c>
      <c r="E7" s="13">
        <v>150</v>
      </c>
      <c r="F7" s="13">
        <f t="shared" si="0"/>
        <v>150</v>
      </c>
      <c r="G7" s="22"/>
      <c r="H7" s="13">
        <v>160</v>
      </c>
      <c r="I7" s="24">
        <v>143</v>
      </c>
      <c r="J7" s="22"/>
      <c r="K7" s="22"/>
    </row>
    <row r="8" spans="1:11" x14ac:dyDescent="0.7">
      <c r="A8" s="20">
        <v>4</v>
      </c>
      <c r="B8" s="13" t="s">
        <v>99</v>
      </c>
      <c r="C8" s="13">
        <v>160</v>
      </c>
      <c r="D8" s="13">
        <v>160</v>
      </c>
      <c r="E8" s="13">
        <v>160</v>
      </c>
      <c r="F8" s="13">
        <f t="shared" si="0"/>
        <v>160</v>
      </c>
      <c r="G8" s="22"/>
      <c r="H8" s="13">
        <v>147.5</v>
      </c>
      <c r="I8" s="24">
        <v>149.33333333333334</v>
      </c>
      <c r="J8" s="22"/>
      <c r="K8" s="22"/>
    </row>
    <row r="9" spans="1:11" x14ac:dyDescent="0.7">
      <c r="A9" s="20"/>
      <c r="B9" s="13" t="s">
        <v>100</v>
      </c>
      <c r="C9" s="24">
        <v>150.5</v>
      </c>
      <c r="D9" s="24">
        <v>151</v>
      </c>
      <c r="E9" s="24">
        <v>151</v>
      </c>
      <c r="F9" s="24">
        <f t="shared" si="0"/>
        <v>150.83333333333334</v>
      </c>
      <c r="G9" s="22"/>
      <c r="H9" s="13">
        <v>145</v>
      </c>
      <c r="I9" s="24">
        <v>158</v>
      </c>
      <c r="J9" s="22"/>
      <c r="K9" s="22"/>
    </row>
    <row r="10" spans="1:11" x14ac:dyDescent="0.7">
      <c r="A10" s="20">
        <v>5</v>
      </c>
      <c r="B10" s="13" t="s">
        <v>99</v>
      </c>
      <c r="C10" s="13">
        <v>147</v>
      </c>
      <c r="D10" s="13">
        <v>147.5</v>
      </c>
      <c r="E10" s="13">
        <v>148</v>
      </c>
      <c r="F10" s="13">
        <f t="shared" si="0"/>
        <v>147.5</v>
      </c>
      <c r="G10" s="22"/>
      <c r="H10" s="13">
        <v>146</v>
      </c>
      <c r="I10" s="22"/>
      <c r="J10" s="22"/>
      <c r="K10" s="22"/>
    </row>
    <row r="11" spans="1:11" x14ac:dyDescent="0.7">
      <c r="A11" s="20"/>
      <c r="B11" s="13" t="s">
        <v>100</v>
      </c>
      <c r="C11" s="13">
        <v>145</v>
      </c>
      <c r="D11" s="13">
        <v>145</v>
      </c>
      <c r="E11" s="13">
        <v>145</v>
      </c>
      <c r="F11" s="13">
        <f t="shared" si="0"/>
        <v>145</v>
      </c>
      <c r="G11" s="22"/>
      <c r="H11" s="13">
        <v>151.83333333333334</v>
      </c>
      <c r="I11" s="22"/>
      <c r="J11" s="22"/>
      <c r="K11" s="22"/>
    </row>
    <row r="12" spans="1:11" x14ac:dyDescent="0.7">
      <c r="A12" s="20">
        <v>6</v>
      </c>
      <c r="B12" s="13" t="s">
        <v>99</v>
      </c>
      <c r="C12" s="13">
        <v>146</v>
      </c>
      <c r="D12" s="13">
        <v>146</v>
      </c>
      <c r="E12" s="13">
        <v>146</v>
      </c>
      <c r="F12" s="13">
        <f t="shared" si="0"/>
        <v>146</v>
      </c>
      <c r="G12" s="22"/>
      <c r="H12" s="13">
        <v>141.33333333333334</v>
      </c>
      <c r="I12" s="22"/>
      <c r="J12" s="22"/>
      <c r="K12" s="22"/>
    </row>
    <row r="13" spans="1:11" x14ac:dyDescent="0.7">
      <c r="A13" s="20"/>
      <c r="B13" s="13" t="s">
        <v>100</v>
      </c>
      <c r="C13" s="13">
        <v>153.5</v>
      </c>
      <c r="D13" s="13">
        <v>151</v>
      </c>
      <c r="E13" s="13">
        <v>151</v>
      </c>
      <c r="F13" s="13">
        <f t="shared" si="0"/>
        <v>151.83333333333334</v>
      </c>
      <c r="G13" s="22"/>
      <c r="H13" s="13">
        <v>150</v>
      </c>
      <c r="I13" s="22"/>
      <c r="J13" s="22"/>
      <c r="K13" s="22"/>
    </row>
    <row r="14" spans="1:11" x14ac:dyDescent="0.7">
      <c r="A14" s="20">
        <v>7</v>
      </c>
      <c r="B14" s="13" t="s">
        <v>99</v>
      </c>
      <c r="C14" s="24">
        <v>138</v>
      </c>
      <c r="D14" s="24">
        <v>138</v>
      </c>
      <c r="E14" s="24">
        <v>138</v>
      </c>
      <c r="F14" s="24">
        <f t="shared" si="0"/>
        <v>138</v>
      </c>
      <c r="G14" s="22"/>
      <c r="H14" s="13">
        <v>155</v>
      </c>
      <c r="I14" s="22"/>
      <c r="J14" s="22"/>
      <c r="K14" s="22"/>
    </row>
    <row r="15" spans="1:11" x14ac:dyDescent="0.7">
      <c r="A15" s="20"/>
      <c r="B15" s="13" t="s">
        <v>100</v>
      </c>
      <c r="C15" s="24">
        <v>145</v>
      </c>
      <c r="D15" s="24">
        <v>146</v>
      </c>
      <c r="E15" s="24">
        <v>146</v>
      </c>
      <c r="F15" s="24">
        <f t="shared" si="0"/>
        <v>145.66666666666666</v>
      </c>
      <c r="G15" s="22"/>
      <c r="H15" s="13">
        <v>150</v>
      </c>
      <c r="I15" s="22"/>
      <c r="J15" s="22"/>
      <c r="K15" s="22"/>
    </row>
    <row r="16" spans="1:11" x14ac:dyDescent="0.7">
      <c r="A16" s="20">
        <v>8</v>
      </c>
      <c r="B16" s="13" t="s">
        <v>99</v>
      </c>
      <c r="C16" s="13">
        <v>141.5</v>
      </c>
      <c r="D16" s="13">
        <v>141</v>
      </c>
      <c r="E16" s="13">
        <v>141.5</v>
      </c>
      <c r="F16" s="13">
        <f t="shared" si="0"/>
        <v>141.33333333333334</v>
      </c>
      <c r="G16" s="22"/>
      <c r="H16" s="13">
        <v>160</v>
      </c>
      <c r="I16" s="22"/>
      <c r="J16" s="22"/>
      <c r="K16" s="22"/>
    </row>
    <row r="17" spans="1:11" x14ac:dyDescent="0.7">
      <c r="A17" s="20"/>
      <c r="B17" s="13" t="s">
        <v>100</v>
      </c>
      <c r="C17" s="13">
        <v>150</v>
      </c>
      <c r="D17" s="13">
        <v>150</v>
      </c>
      <c r="E17" s="13">
        <v>150</v>
      </c>
      <c r="F17" s="13">
        <f t="shared" si="0"/>
        <v>150</v>
      </c>
      <c r="G17" s="22"/>
      <c r="H17" s="13">
        <v>140.66666666666666</v>
      </c>
      <c r="I17" s="22"/>
      <c r="J17" s="22"/>
      <c r="K17" s="22"/>
    </row>
    <row r="18" spans="1:11" x14ac:dyDescent="0.7">
      <c r="A18" s="20">
        <v>9</v>
      </c>
      <c r="B18" s="13" t="s">
        <v>99</v>
      </c>
      <c r="C18" s="13">
        <v>155</v>
      </c>
      <c r="D18" s="13">
        <v>155</v>
      </c>
      <c r="E18" s="13">
        <v>155</v>
      </c>
      <c r="F18" s="13">
        <f t="shared" si="0"/>
        <v>155</v>
      </c>
      <c r="G18" s="22"/>
      <c r="H18" s="13">
        <v>151.5</v>
      </c>
      <c r="I18" s="22"/>
      <c r="J18" s="22"/>
      <c r="K18" s="22"/>
    </row>
    <row r="19" spans="1:11" x14ac:dyDescent="0.7">
      <c r="A19" s="16"/>
      <c r="B19" s="13" t="s">
        <v>100</v>
      </c>
      <c r="C19" s="13">
        <v>150</v>
      </c>
      <c r="D19" s="13">
        <v>150</v>
      </c>
      <c r="E19" s="13">
        <v>150</v>
      </c>
      <c r="F19" s="13">
        <f t="shared" si="0"/>
        <v>150</v>
      </c>
      <c r="G19" s="22"/>
      <c r="H19" s="13">
        <v>156</v>
      </c>
      <c r="I19" s="22"/>
      <c r="J19" s="22"/>
      <c r="K19" s="22"/>
    </row>
    <row r="20" spans="1:11" x14ac:dyDescent="0.7">
      <c r="A20" s="20">
        <v>10</v>
      </c>
      <c r="B20" s="13" t="s">
        <v>99</v>
      </c>
      <c r="C20" s="13">
        <v>160</v>
      </c>
      <c r="D20" s="13">
        <v>160</v>
      </c>
      <c r="E20" s="13">
        <v>160</v>
      </c>
      <c r="F20" s="13">
        <f t="shared" si="0"/>
        <v>160</v>
      </c>
      <c r="G20" s="22"/>
      <c r="H20" s="13">
        <v>145</v>
      </c>
      <c r="I20" s="22"/>
      <c r="J20" s="22"/>
      <c r="K20" s="22"/>
    </row>
    <row r="21" spans="1:11" x14ac:dyDescent="0.7">
      <c r="A21" s="20"/>
      <c r="B21" s="13" t="s">
        <v>100</v>
      </c>
      <c r="C21" s="13">
        <v>140</v>
      </c>
      <c r="D21" s="13">
        <v>141</v>
      </c>
      <c r="E21" s="13">
        <v>141</v>
      </c>
      <c r="F21" s="13">
        <f t="shared" si="0"/>
        <v>140.66666666666666</v>
      </c>
      <c r="G21" s="22"/>
      <c r="H21" s="13">
        <v>152</v>
      </c>
      <c r="I21" s="22"/>
      <c r="J21" s="22"/>
      <c r="K21" s="22"/>
    </row>
    <row r="22" spans="1:11" x14ac:dyDescent="0.7">
      <c r="A22" s="20">
        <v>11</v>
      </c>
      <c r="B22" s="13" t="s">
        <v>99</v>
      </c>
      <c r="C22" s="13">
        <v>151</v>
      </c>
      <c r="D22" s="13">
        <v>152</v>
      </c>
      <c r="E22" s="13">
        <v>151.5</v>
      </c>
      <c r="F22" s="13">
        <f t="shared" si="0"/>
        <v>151.5</v>
      </c>
      <c r="G22" s="22"/>
      <c r="H22" s="13">
        <v>149.66666666666666</v>
      </c>
      <c r="I22" s="22"/>
      <c r="J22" s="22"/>
      <c r="K22" s="22"/>
    </row>
    <row r="23" spans="1:11" x14ac:dyDescent="0.7">
      <c r="A23" s="20"/>
      <c r="B23" s="13" t="s">
        <v>100</v>
      </c>
      <c r="C23" s="13">
        <v>156</v>
      </c>
      <c r="D23" s="13">
        <v>156</v>
      </c>
      <c r="E23" s="13">
        <v>156</v>
      </c>
      <c r="F23" s="13">
        <f t="shared" si="0"/>
        <v>156</v>
      </c>
      <c r="G23" s="22"/>
      <c r="H23" s="13">
        <v>145</v>
      </c>
      <c r="I23" s="22"/>
      <c r="J23" s="22"/>
      <c r="K23" s="22"/>
    </row>
    <row r="24" spans="1:11" x14ac:dyDescent="0.7">
      <c r="A24" s="20">
        <v>12</v>
      </c>
      <c r="B24" s="13" t="s">
        <v>99</v>
      </c>
      <c r="C24" s="24">
        <v>135</v>
      </c>
      <c r="D24" s="24">
        <v>135</v>
      </c>
      <c r="E24" s="24">
        <v>135</v>
      </c>
      <c r="F24" s="24">
        <f t="shared" si="0"/>
        <v>135</v>
      </c>
      <c r="G24" s="22"/>
      <c r="H24" s="13">
        <v>149</v>
      </c>
      <c r="I24" s="22"/>
      <c r="J24" s="22"/>
      <c r="K24" s="22"/>
    </row>
    <row r="25" spans="1:11" x14ac:dyDescent="0.7">
      <c r="A25" s="20"/>
      <c r="B25" s="13" t="s">
        <v>100</v>
      </c>
      <c r="C25" s="13">
        <v>145</v>
      </c>
      <c r="D25" s="13">
        <v>145</v>
      </c>
      <c r="E25" s="13">
        <v>145</v>
      </c>
      <c r="F25" s="13">
        <f t="shared" si="0"/>
        <v>145</v>
      </c>
      <c r="G25" s="22"/>
      <c r="H25" s="13">
        <v>140</v>
      </c>
      <c r="I25" s="22"/>
      <c r="J25" s="22"/>
      <c r="K25" s="22"/>
    </row>
    <row r="26" spans="1:11" x14ac:dyDescent="0.7">
      <c r="A26" s="20">
        <v>13</v>
      </c>
      <c r="B26" s="13" t="s">
        <v>99</v>
      </c>
      <c r="C26" s="13">
        <v>152</v>
      </c>
      <c r="D26" s="13">
        <v>152</v>
      </c>
      <c r="E26" s="13">
        <v>152</v>
      </c>
      <c r="F26" s="13">
        <f t="shared" si="0"/>
        <v>152</v>
      </c>
      <c r="G26" s="22"/>
      <c r="H26" s="13">
        <v>142</v>
      </c>
      <c r="I26" s="22"/>
      <c r="J26" s="22"/>
      <c r="K26" s="22"/>
    </row>
    <row r="27" spans="1:11" x14ac:dyDescent="0.7">
      <c r="A27" s="20"/>
      <c r="B27" s="13" t="s">
        <v>100</v>
      </c>
      <c r="C27" s="13">
        <v>149</v>
      </c>
      <c r="D27" s="13">
        <v>150</v>
      </c>
      <c r="E27" s="13">
        <v>150</v>
      </c>
      <c r="F27" s="13">
        <f t="shared" si="0"/>
        <v>149.66666666666666</v>
      </c>
      <c r="G27" s="22"/>
      <c r="H27" s="13">
        <v>145</v>
      </c>
      <c r="I27" s="22"/>
      <c r="J27" s="22"/>
      <c r="K27" s="22"/>
    </row>
    <row r="28" spans="1:11" x14ac:dyDescent="0.7">
      <c r="A28" s="20">
        <v>14</v>
      </c>
      <c r="B28" s="13" t="s">
        <v>99</v>
      </c>
      <c r="C28" s="13">
        <v>145</v>
      </c>
      <c r="D28" s="13">
        <v>145</v>
      </c>
      <c r="E28" s="13">
        <v>145</v>
      </c>
      <c r="F28" s="13">
        <f t="shared" si="0"/>
        <v>145</v>
      </c>
      <c r="G28" s="22"/>
      <c r="H28" s="13">
        <v>170</v>
      </c>
      <c r="I28" s="22"/>
      <c r="J28" s="22"/>
      <c r="K28" s="22"/>
    </row>
    <row r="29" spans="1:11" x14ac:dyDescent="0.7">
      <c r="A29" s="20">
        <v>15</v>
      </c>
      <c r="B29" s="13" t="s">
        <v>99</v>
      </c>
      <c r="C29" s="13">
        <v>149</v>
      </c>
      <c r="D29" s="13">
        <v>149</v>
      </c>
      <c r="E29" s="13">
        <v>149</v>
      </c>
      <c r="F29" s="13">
        <f t="shared" si="0"/>
        <v>149</v>
      </c>
      <c r="G29" s="22"/>
      <c r="H29" s="13">
        <v>161.33333333333334</v>
      </c>
      <c r="I29" s="22"/>
      <c r="J29" s="22"/>
      <c r="K29" s="22"/>
    </row>
    <row r="30" spans="1:11" x14ac:dyDescent="0.7">
      <c r="A30" s="20"/>
      <c r="B30" s="13" t="s">
        <v>100</v>
      </c>
      <c r="C30" s="13">
        <v>140</v>
      </c>
      <c r="D30" s="13">
        <v>140</v>
      </c>
      <c r="E30" s="13">
        <v>140</v>
      </c>
      <c r="F30" s="13">
        <f t="shared" si="0"/>
        <v>140</v>
      </c>
      <c r="G30" s="22"/>
      <c r="H30" s="13">
        <v>150</v>
      </c>
      <c r="I30" s="22"/>
      <c r="J30" s="22"/>
      <c r="K30" s="22"/>
    </row>
    <row r="31" spans="1:11" x14ac:dyDescent="0.7">
      <c r="A31" s="20">
        <v>16</v>
      </c>
      <c r="B31" s="13" t="s">
        <v>99</v>
      </c>
      <c r="C31" s="13">
        <v>142</v>
      </c>
      <c r="D31" s="13">
        <v>142</v>
      </c>
      <c r="E31" s="13">
        <v>142</v>
      </c>
      <c r="F31" s="13">
        <f t="shared" si="0"/>
        <v>142</v>
      </c>
      <c r="G31" s="22"/>
      <c r="H31" s="13">
        <v>134.5</v>
      </c>
      <c r="I31" s="22"/>
      <c r="J31" s="22"/>
      <c r="K31" s="22"/>
    </row>
    <row r="32" spans="1:11" x14ac:dyDescent="0.7">
      <c r="A32" s="20"/>
      <c r="B32" s="13" t="s">
        <v>100</v>
      </c>
      <c r="C32" s="24">
        <v>143</v>
      </c>
      <c r="D32" s="24">
        <v>143</v>
      </c>
      <c r="E32" s="24">
        <v>143</v>
      </c>
      <c r="F32" s="24">
        <f t="shared" si="0"/>
        <v>143</v>
      </c>
      <c r="G32" s="22"/>
      <c r="H32" s="13">
        <v>150</v>
      </c>
      <c r="I32" s="22"/>
      <c r="J32" s="22"/>
      <c r="K32" s="22"/>
    </row>
    <row r="33" spans="1:11" x14ac:dyDescent="0.7">
      <c r="A33" s="20">
        <v>17</v>
      </c>
      <c r="B33" s="13" t="s">
        <v>99</v>
      </c>
      <c r="C33" s="13">
        <v>145</v>
      </c>
      <c r="D33" s="13">
        <v>145</v>
      </c>
      <c r="E33" s="13">
        <v>145</v>
      </c>
      <c r="F33" s="13">
        <f t="shared" si="0"/>
        <v>145</v>
      </c>
      <c r="G33" s="22"/>
      <c r="H33" s="13">
        <v>153.5</v>
      </c>
      <c r="I33" s="22"/>
      <c r="J33" s="22"/>
      <c r="K33" s="22"/>
    </row>
    <row r="34" spans="1:11" x14ac:dyDescent="0.7">
      <c r="A34" s="20"/>
      <c r="B34" s="13" t="s">
        <v>100</v>
      </c>
      <c r="C34" s="24">
        <v>149</v>
      </c>
      <c r="D34" s="24">
        <v>149</v>
      </c>
      <c r="E34" s="24">
        <v>150</v>
      </c>
      <c r="F34" s="24">
        <f t="shared" si="0"/>
        <v>149.33333333333334</v>
      </c>
      <c r="G34" s="22"/>
      <c r="H34" s="13">
        <v>148.33333333333334</v>
      </c>
      <c r="I34" s="22"/>
      <c r="J34" s="22"/>
      <c r="K34" s="22"/>
    </row>
    <row r="35" spans="1:11" x14ac:dyDescent="0.7">
      <c r="A35" s="20">
        <v>18</v>
      </c>
      <c r="B35" s="13" t="s">
        <v>99</v>
      </c>
      <c r="C35" s="13">
        <v>170</v>
      </c>
      <c r="D35" s="13">
        <v>170</v>
      </c>
      <c r="E35" s="13">
        <v>170</v>
      </c>
      <c r="F35" s="13">
        <f t="shared" si="0"/>
        <v>170</v>
      </c>
      <c r="G35" s="22"/>
      <c r="H35" s="13">
        <v>155.16666666666666</v>
      </c>
      <c r="I35" s="22"/>
      <c r="J35" s="22"/>
      <c r="K35" s="22"/>
    </row>
    <row r="36" spans="1:11" x14ac:dyDescent="0.7">
      <c r="A36" s="20"/>
      <c r="B36" s="13" t="s">
        <v>100</v>
      </c>
      <c r="C36" s="24">
        <v>158</v>
      </c>
      <c r="D36" s="24">
        <v>158</v>
      </c>
      <c r="E36" s="24">
        <v>158</v>
      </c>
      <c r="F36" s="24">
        <f t="shared" si="0"/>
        <v>158</v>
      </c>
      <c r="G36" s="22"/>
      <c r="H36" s="13">
        <v>152.66666666666666</v>
      </c>
      <c r="I36" s="22"/>
      <c r="J36" s="22"/>
      <c r="K36" s="22"/>
    </row>
    <row r="37" spans="1:11" x14ac:dyDescent="0.7">
      <c r="A37" s="20">
        <v>19</v>
      </c>
      <c r="B37" s="13" t="s">
        <v>99</v>
      </c>
      <c r="C37" s="13">
        <v>161</v>
      </c>
      <c r="D37" s="13">
        <v>162</v>
      </c>
      <c r="E37" s="13">
        <v>161</v>
      </c>
      <c r="F37" s="13">
        <f t="shared" si="0"/>
        <v>161.33333333333334</v>
      </c>
      <c r="G37" s="22"/>
      <c r="H37" s="13">
        <v>147</v>
      </c>
      <c r="I37" s="22"/>
      <c r="J37" s="22"/>
      <c r="K37" s="22"/>
    </row>
    <row r="38" spans="1:11" x14ac:dyDescent="0.7">
      <c r="A38" s="20"/>
      <c r="B38" s="13" t="s">
        <v>100</v>
      </c>
      <c r="C38" s="13">
        <v>150</v>
      </c>
      <c r="D38" s="13">
        <v>150</v>
      </c>
      <c r="E38" s="13">
        <v>150</v>
      </c>
      <c r="F38" s="13">
        <f t="shared" si="0"/>
        <v>150</v>
      </c>
      <c r="G38" s="22"/>
      <c r="H38" s="13">
        <v>153.33333333333334</v>
      </c>
      <c r="I38" s="22"/>
      <c r="J38" s="22"/>
      <c r="K38" s="22"/>
    </row>
    <row r="39" spans="1:11" x14ac:dyDescent="0.7">
      <c r="A39" s="20">
        <v>20</v>
      </c>
      <c r="B39" s="13" t="s">
        <v>99</v>
      </c>
      <c r="C39" s="13">
        <v>134.5</v>
      </c>
      <c r="D39" s="13">
        <v>134.5</v>
      </c>
      <c r="E39" s="13">
        <v>134.5</v>
      </c>
      <c r="F39" s="13">
        <f t="shared" si="0"/>
        <v>134.5</v>
      </c>
      <c r="G39" s="22"/>
      <c r="H39" s="13">
        <v>158.16666666666666</v>
      </c>
      <c r="I39" s="22"/>
      <c r="J39" s="22"/>
      <c r="K39" s="22"/>
    </row>
    <row r="40" spans="1:11" x14ac:dyDescent="0.7">
      <c r="A40" s="20"/>
      <c r="B40" s="13" t="s">
        <v>100</v>
      </c>
      <c r="C40" s="13">
        <v>150</v>
      </c>
      <c r="D40" s="13">
        <v>150</v>
      </c>
      <c r="E40" s="13">
        <v>150</v>
      </c>
      <c r="F40" s="13">
        <f t="shared" si="0"/>
        <v>150</v>
      </c>
      <c r="G40" s="22"/>
      <c r="H40" s="13">
        <v>152.66666666666666</v>
      </c>
      <c r="I40" s="22"/>
      <c r="J40" s="22"/>
      <c r="K40" s="22"/>
    </row>
    <row r="41" spans="1:11" x14ac:dyDescent="0.7">
      <c r="A41" s="16">
        <v>21</v>
      </c>
      <c r="B41" s="13" t="s">
        <v>99</v>
      </c>
      <c r="C41" s="13">
        <v>153.5</v>
      </c>
      <c r="D41" s="13">
        <v>153.5</v>
      </c>
      <c r="E41" s="13">
        <v>153.5</v>
      </c>
      <c r="F41" s="13">
        <f t="shared" si="0"/>
        <v>153.5</v>
      </c>
      <c r="G41" s="22"/>
      <c r="H41" s="13">
        <v>147.16666666666666</v>
      </c>
      <c r="I41" s="22"/>
      <c r="J41" s="22"/>
      <c r="K41" s="22"/>
    </row>
    <row r="42" spans="1:11" x14ac:dyDescent="0.7">
      <c r="A42" s="20"/>
      <c r="B42" s="13" t="s">
        <v>100</v>
      </c>
      <c r="C42" s="13">
        <v>148</v>
      </c>
      <c r="D42" s="13">
        <v>148.5</v>
      </c>
      <c r="E42" s="13">
        <v>148.5</v>
      </c>
      <c r="F42" s="13">
        <f t="shared" si="0"/>
        <v>148.33333333333334</v>
      </c>
      <c r="G42" s="22"/>
      <c r="H42" s="13">
        <v>143.5</v>
      </c>
      <c r="I42" s="22"/>
      <c r="J42" s="22"/>
      <c r="K42" s="22"/>
    </row>
    <row r="43" spans="1:11" x14ac:dyDescent="0.7">
      <c r="A43" s="20">
        <v>22</v>
      </c>
      <c r="B43" s="13" t="s">
        <v>99</v>
      </c>
      <c r="C43" s="13">
        <v>155</v>
      </c>
      <c r="D43" s="13">
        <v>155.5</v>
      </c>
      <c r="E43" s="13">
        <v>155</v>
      </c>
      <c r="F43" s="13">
        <f t="shared" si="0"/>
        <v>155.16666666666666</v>
      </c>
      <c r="G43" s="22"/>
      <c r="H43" s="13">
        <v>158.16666666666666</v>
      </c>
      <c r="I43" s="22"/>
      <c r="J43" s="22"/>
      <c r="K43" s="22"/>
    </row>
    <row r="44" spans="1:11" x14ac:dyDescent="0.7">
      <c r="A44" s="20"/>
      <c r="B44" s="13" t="s">
        <v>100</v>
      </c>
      <c r="C44" s="13">
        <v>152.5</v>
      </c>
      <c r="D44" s="13">
        <v>153</v>
      </c>
      <c r="E44" s="13">
        <v>152.5</v>
      </c>
      <c r="F44" s="13">
        <f t="shared" si="0"/>
        <v>152.66666666666666</v>
      </c>
      <c r="G44" s="22"/>
      <c r="H44" s="13">
        <v>158</v>
      </c>
      <c r="I44" s="22"/>
      <c r="J44" s="22"/>
      <c r="K44" s="22"/>
    </row>
    <row r="45" spans="1:11" x14ac:dyDescent="0.7">
      <c r="A45" s="20">
        <v>23</v>
      </c>
      <c r="B45" s="13" t="s">
        <v>99</v>
      </c>
      <c r="C45" s="13">
        <v>147</v>
      </c>
      <c r="D45" s="13">
        <v>147</v>
      </c>
      <c r="E45" s="13">
        <v>147</v>
      </c>
      <c r="F45" s="13">
        <f t="shared" si="0"/>
        <v>147</v>
      </c>
      <c r="G45" s="22"/>
      <c r="H45" s="13">
        <v>159.66666666666666</v>
      </c>
      <c r="I45" s="22"/>
      <c r="J45" s="22"/>
      <c r="K45" s="22"/>
    </row>
    <row r="46" spans="1:11" x14ac:dyDescent="0.7">
      <c r="A46" s="20"/>
      <c r="B46" s="13" t="s">
        <v>100</v>
      </c>
      <c r="C46" s="13">
        <v>153</v>
      </c>
      <c r="D46" s="13">
        <v>154</v>
      </c>
      <c r="E46" s="13">
        <v>153</v>
      </c>
      <c r="F46" s="13">
        <f t="shared" si="0"/>
        <v>153.33333333333334</v>
      </c>
      <c r="G46" s="22"/>
      <c r="H46" s="13">
        <v>152</v>
      </c>
      <c r="I46" s="22"/>
      <c r="J46" s="22"/>
      <c r="K46" s="22"/>
    </row>
    <row r="47" spans="1:11" x14ac:dyDescent="0.7">
      <c r="A47" s="20">
        <v>24</v>
      </c>
      <c r="B47" s="13" t="s">
        <v>99</v>
      </c>
      <c r="C47" s="13">
        <v>157.5</v>
      </c>
      <c r="D47" s="13">
        <v>158.5</v>
      </c>
      <c r="E47" s="13">
        <v>158.5</v>
      </c>
      <c r="F47" s="13">
        <f t="shared" si="0"/>
        <v>158.16666666666666</v>
      </c>
      <c r="G47" s="22"/>
      <c r="H47" s="22"/>
      <c r="I47" s="22"/>
      <c r="J47" s="22"/>
      <c r="K47" s="22"/>
    </row>
    <row r="48" spans="1:11" x14ac:dyDescent="0.7">
      <c r="A48" s="20"/>
      <c r="B48" s="13" t="s">
        <v>100</v>
      </c>
      <c r="C48" s="13">
        <v>154</v>
      </c>
      <c r="D48" s="13">
        <v>152</v>
      </c>
      <c r="E48" s="13">
        <v>152</v>
      </c>
      <c r="F48" s="13">
        <f t="shared" si="0"/>
        <v>152.66666666666666</v>
      </c>
      <c r="G48" s="22"/>
      <c r="H48" s="22"/>
      <c r="I48" s="22"/>
      <c r="J48" s="22"/>
      <c r="K48" s="22"/>
    </row>
    <row r="49" spans="1:11" x14ac:dyDescent="0.7">
      <c r="A49" s="20">
        <v>25</v>
      </c>
      <c r="B49" s="13" t="s">
        <v>99</v>
      </c>
      <c r="C49" s="13">
        <v>147</v>
      </c>
      <c r="D49" s="13">
        <v>147.5</v>
      </c>
      <c r="E49" s="13">
        <v>147</v>
      </c>
      <c r="F49" s="13">
        <f t="shared" si="0"/>
        <v>147.16666666666666</v>
      </c>
      <c r="G49" s="22"/>
      <c r="H49" s="22"/>
      <c r="I49" s="22"/>
      <c r="J49" s="22"/>
      <c r="K49" s="22"/>
    </row>
    <row r="50" spans="1:11" x14ac:dyDescent="0.7">
      <c r="A50" s="20"/>
      <c r="B50" s="13" t="s">
        <v>100</v>
      </c>
      <c r="C50" s="13">
        <v>143.5</v>
      </c>
      <c r="D50" s="13">
        <v>143.5</v>
      </c>
      <c r="E50" s="13">
        <v>143.5</v>
      </c>
      <c r="F50" s="13">
        <f t="shared" si="0"/>
        <v>143.5</v>
      </c>
      <c r="G50" s="22"/>
      <c r="H50" s="22"/>
      <c r="I50" s="22"/>
      <c r="J50" s="22"/>
      <c r="K50" s="22"/>
    </row>
    <row r="51" spans="1:11" x14ac:dyDescent="0.7">
      <c r="A51" s="20">
        <v>26</v>
      </c>
      <c r="B51" s="13" t="s">
        <v>99</v>
      </c>
      <c r="C51" s="13">
        <v>158</v>
      </c>
      <c r="D51" s="13">
        <v>158</v>
      </c>
      <c r="E51" s="13">
        <v>158.5</v>
      </c>
      <c r="F51" s="13">
        <f t="shared" si="0"/>
        <v>158.16666666666666</v>
      </c>
      <c r="G51" s="22"/>
      <c r="H51" s="22"/>
      <c r="I51" s="22"/>
      <c r="J51" s="22"/>
      <c r="K51" s="22"/>
    </row>
    <row r="52" spans="1:11" x14ac:dyDescent="0.7">
      <c r="A52" s="20"/>
      <c r="B52" s="13" t="s">
        <v>100</v>
      </c>
      <c r="C52" s="13">
        <v>158</v>
      </c>
      <c r="D52" s="13">
        <v>158</v>
      </c>
      <c r="E52" s="13">
        <v>158</v>
      </c>
      <c r="F52" s="13">
        <f t="shared" si="0"/>
        <v>158</v>
      </c>
      <c r="G52" s="22"/>
      <c r="H52" s="22"/>
      <c r="I52" s="22"/>
      <c r="J52" s="22"/>
      <c r="K52" s="22"/>
    </row>
    <row r="53" spans="1:11" x14ac:dyDescent="0.7">
      <c r="A53" s="20">
        <v>27</v>
      </c>
      <c r="B53" s="13" t="s">
        <v>99</v>
      </c>
      <c r="C53" s="13">
        <v>159</v>
      </c>
      <c r="D53" s="13">
        <v>160</v>
      </c>
      <c r="E53" s="13">
        <v>160</v>
      </c>
      <c r="F53" s="13">
        <f t="shared" si="0"/>
        <v>159.66666666666666</v>
      </c>
      <c r="G53" s="22"/>
      <c r="H53" s="22"/>
      <c r="I53" s="22"/>
      <c r="J53" s="22"/>
      <c r="K53" s="22"/>
    </row>
    <row r="54" spans="1:11" x14ac:dyDescent="0.7">
      <c r="A54" s="20"/>
      <c r="B54" s="13" t="s">
        <v>100</v>
      </c>
      <c r="C54" s="13">
        <v>152</v>
      </c>
      <c r="D54" s="13">
        <v>152</v>
      </c>
      <c r="E54" s="13">
        <v>152</v>
      </c>
      <c r="F54" s="13">
        <f t="shared" si="0"/>
        <v>152</v>
      </c>
      <c r="G54" s="22"/>
      <c r="H54" s="22"/>
      <c r="I54" s="22"/>
      <c r="J54" s="22"/>
      <c r="K54" s="22"/>
    </row>
    <row r="55" spans="1:11" x14ac:dyDescent="0.7">
      <c r="B55" s="22"/>
      <c r="C55" s="22"/>
      <c r="D55" s="22"/>
      <c r="E55" s="22"/>
      <c r="F55" s="22"/>
      <c r="G55" s="22"/>
      <c r="H55" s="22"/>
      <c r="I55" s="22"/>
      <c r="J55" s="22"/>
      <c r="K55" s="22"/>
    </row>
    <row r="56" spans="1:11" x14ac:dyDescent="0.7">
      <c r="B56" s="22"/>
      <c r="C56" s="22"/>
      <c r="D56" s="22"/>
      <c r="E56" s="22"/>
      <c r="F56" s="22"/>
      <c r="G56" s="22"/>
      <c r="H56" s="22"/>
      <c r="I56" s="22"/>
      <c r="J56" s="22"/>
      <c r="K56" s="2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6"/>
  <sheetViews>
    <sheetView zoomScaleNormal="100" workbookViewId="0">
      <selection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5" x14ac:dyDescent="0.7">
      <c r="A1" s="6" t="s">
        <v>117</v>
      </c>
      <c r="B1" s="25" t="s">
        <v>98</v>
      </c>
      <c r="C1" s="23" t="s">
        <v>92</v>
      </c>
      <c r="D1" s="23" t="s">
        <v>93</v>
      </c>
      <c r="E1" s="23" t="s">
        <v>94</v>
      </c>
      <c r="F1" s="23" t="s">
        <v>95</v>
      </c>
      <c r="G1" s="22"/>
      <c r="H1" s="23" t="s">
        <v>96</v>
      </c>
      <c r="I1" s="23" t="s">
        <v>97</v>
      </c>
      <c r="J1" s="22"/>
      <c r="K1" s="22"/>
      <c r="L1" s="22"/>
      <c r="M1" s="22"/>
      <c r="N1" s="22"/>
      <c r="O1" s="22"/>
    </row>
    <row r="2" spans="1:15" x14ac:dyDescent="0.7">
      <c r="A2" s="20">
        <v>1</v>
      </c>
      <c r="B2" s="13" t="s">
        <v>99</v>
      </c>
      <c r="C2" s="13">
        <v>2.59</v>
      </c>
      <c r="D2" s="13">
        <v>2.96</v>
      </c>
      <c r="E2" s="13">
        <v>2.96</v>
      </c>
      <c r="F2" s="13">
        <f>AVERAGE(C2:E2)</f>
        <v>2.8366666666666664</v>
      </c>
      <c r="G2" s="22"/>
      <c r="H2" s="13">
        <v>2.8366666666666664</v>
      </c>
      <c r="I2" s="24">
        <v>3.33</v>
      </c>
      <c r="J2" s="22"/>
      <c r="K2" s="22"/>
      <c r="L2" s="22"/>
      <c r="M2" s="22"/>
      <c r="N2" s="22"/>
      <c r="O2" s="22"/>
    </row>
    <row r="3" spans="1:15" x14ac:dyDescent="0.7">
      <c r="A3" s="20"/>
      <c r="B3" s="13" t="s">
        <v>100</v>
      </c>
      <c r="C3" s="24">
        <v>3.33</v>
      </c>
      <c r="D3" s="24">
        <v>3.33</v>
      </c>
      <c r="E3" s="24">
        <v>3.33</v>
      </c>
      <c r="F3" s="24">
        <f t="shared" ref="F3:F54" si="0">AVERAGE(C3:E3)</f>
        <v>3.33</v>
      </c>
      <c r="G3" s="22"/>
      <c r="H3" s="13">
        <v>10.71</v>
      </c>
      <c r="I3" s="24">
        <v>4.38</v>
      </c>
      <c r="J3" s="22"/>
      <c r="K3" s="22"/>
      <c r="L3" s="22"/>
      <c r="M3" s="22"/>
      <c r="N3" s="22"/>
      <c r="O3" s="22"/>
    </row>
    <row r="4" spans="1:15" x14ac:dyDescent="0.7">
      <c r="A4" s="20">
        <v>2</v>
      </c>
      <c r="B4" s="13" t="s">
        <v>99</v>
      </c>
      <c r="C4" s="13">
        <v>10.71</v>
      </c>
      <c r="D4" s="13">
        <v>10.71</v>
      </c>
      <c r="E4" s="13">
        <v>10.71</v>
      </c>
      <c r="F4" s="13">
        <f t="shared" si="0"/>
        <v>10.71</v>
      </c>
      <c r="G4" s="22"/>
      <c r="H4" s="13">
        <v>10.71</v>
      </c>
      <c r="I4" s="24">
        <v>4.746666666666667</v>
      </c>
      <c r="J4" s="22"/>
      <c r="K4" s="22"/>
      <c r="L4" s="22"/>
      <c r="M4" s="22"/>
      <c r="N4" s="22"/>
      <c r="O4" s="22"/>
    </row>
    <row r="5" spans="1:15" x14ac:dyDescent="0.7">
      <c r="A5" s="20"/>
      <c r="B5" s="13" t="s">
        <v>100</v>
      </c>
      <c r="C5" s="13">
        <v>10.71</v>
      </c>
      <c r="D5" s="13">
        <v>10.71</v>
      </c>
      <c r="E5" s="13">
        <v>10.71</v>
      </c>
      <c r="F5" s="13">
        <f t="shared" si="0"/>
        <v>10.71</v>
      </c>
      <c r="G5" s="22"/>
      <c r="H5" s="13">
        <v>5.26</v>
      </c>
      <c r="I5" s="24">
        <v>4.2300000000000004</v>
      </c>
      <c r="J5" s="22"/>
      <c r="K5" s="22"/>
      <c r="L5" s="22"/>
      <c r="M5" s="22"/>
      <c r="N5" s="22"/>
      <c r="O5" s="22"/>
    </row>
    <row r="6" spans="1:15" x14ac:dyDescent="0.7">
      <c r="A6" s="20">
        <v>3</v>
      </c>
      <c r="B6" s="13" t="s">
        <v>99</v>
      </c>
      <c r="C6" s="13">
        <v>5.26</v>
      </c>
      <c r="D6" s="13">
        <v>5.26</v>
      </c>
      <c r="E6" s="13">
        <v>5.26</v>
      </c>
      <c r="F6" s="13">
        <f t="shared" si="0"/>
        <v>5.26</v>
      </c>
      <c r="G6" s="22"/>
      <c r="H6" s="13">
        <v>4.21</v>
      </c>
      <c r="I6" s="24">
        <v>3.0933333333333337</v>
      </c>
      <c r="J6" s="22"/>
      <c r="K6" s="22"/>
      <c r="L6" s="22"/>
      <c r="M6" s="22"/>
      <c r="N6" s="22"/>
      <c r="O6" s="22"/>
    </row>
    <row r="7" spans="1:15" x14ac:dyDescent="0.7">
      <c r="A7" s="20"/>
      <c r="B7" s="13" t="s">
        <v>100</v>
      </c>
      <c r="C7" s="13">
        <v>4.21</v>
      </c>
      <c r="D7" s="13">
        <v>4.21</v>
      </c>
      <c r="E7" s="13">
        <v>4.21</v>
      </c>
      <c r="F7" s="13">
        <f t="shared" si="0"/>
        <v>4.21</v>
      </c>
      <c r="G7" s="22"/>
      <c r="H7" s="13">
        <v>3.9599999999999995</v>
      </c>
      <c r="I7" s="24">
        <v>2.82</v>
      </c>
      <c r="J7" s="22"/>
      <c r="K7" s="22"/>
      <c r="L7" s="22"/>
      <c r="M7" s="22"/>
      <c r="N7" s="22"/>
      <c r="O7" s="22"/>
    </row>
    <row r="8" spans="1:15" x14ac:dyDescent="0.7">
      <c r="A8" s="20">
        <v>4</v>
      </c>
      <c r="B8" s="13" t="s">
        <v>99</v>
      </c>
      <c r="C8" s="13">
        <v>3.75</v>
      </c>
      <c r="D8" s="13">
        <v>4.38</v>
      </c>
      <c r="E8" s="13">
        <v>3.75</v>
      </c>
      <c r="F8" s="13">
        <f t="shared" si="0"/>
        <v>3.9599999999999995</v>
      </c>
      <c r="G8" s="22"/>
      <c r="H8" s="13">
        <v>3.8486666666666665</v>
      </c>
      <c r="I8" s="24">
        <v>3.8233333333333337</v>
      </c>
      <c r="J8" s="22"/>
      <c r="K8" s="22"/>
      <c r="L8" s="22"/>
      <c r="M8" s="22"/>
      <c r="N8" s="22"/>
      <c r="O8" s="22"/>
    </row>
    <row r="9" spans="1:15" x14ac:dyDescent="0.7">
      <c r="A9" s="20"/>
      <c r="B9" s="13" t="s">
        <v>100</v>
      </c>
      <c r="C9" s="24">
        <v>4.38</v>
      </c>
      <c r="D9" s="24">
        <v>4.38</v>
      </c>
      <c r="E9" s="24">
        <v>4.38</v>
      </c>
      <c r="F9" s="24">
        <f t="shared" si="0"/>
        <v>4.38</v>
      </c>
      <c r="G9" s="22"/>
      <c r="H9" s="13">
        <v>3.4599999999999995</v>
      </c>
      <c r="I9" s="24">
        <v>6.45</v>
      </c>
      <c r="J9" s="22"/>
      <c r="K9" s="22"/>
      <c r="L9" s="22"/>
      <c r="M9" s="22"/>
      <c r="N9" s="22"/>
      <c r="O9" s="22"/>
    </row>
    <row r="10" spans="1:15" x14ac:dyDescent="0.7">
      <c r="A10" s="20">
        <v>5</v>
      </c>
      <c r="B10" s="13" t="s">
        <v>99</v>
      </c>
      <c r="C10" s="13">
        <v>3.8460000000000001</v>
      </c>
      <c r="D10" s="13">
        <v>3.85</v>
      </c>
      <c r="E10" s="13">
        <v>3.85</v>
      </c>
      <c r="F10" s="13">
        <f t="shared" si="0"/>
        <v>3.8486666666666665</v>
      </c>
      <c r="G10" s="22"/>
      <c r="H10" s="13">
        <v>2.5</v>
      </c>
      <c r="I10" s="22"/>
      <c r="J10" s="22"/>
      <c r="K10" s="22"/>
      <c r="L10" s="22"/>
      <c r="M10" s="22"/>
      <c r="N10" s="22"/>
      <c r="O10" s="22"/>
    </row>
    <row r="11" spans="1:15" x14ac:dyDescent="0.7">
      <c r="A11" s="20"/>
      <c r="B11" s="13" t="s">
        <v>100</v>
      </c>
      <c r="C11" s="13">
        <v>3.46</v>
      </c>
      <c r="D11" s="13">
        <v>3.46</v>
      </c>
      <c r="E11" s="13">
        <v>3.46</v>
      </c>
      <c r="F11" s="13">
        <f t="shared" si="0"/>
        <v>3.4599999999999995</v>
      </c>
      <c r="G11" s="22"/>
      <c r="H11" s="13">
        <v>3.2099999999999995</v>
      </c>
      <c r="I11" s="22"/>
      <c r="J11" s="22"/>
      <c r="K11" s="22"/>
      <c r="L11" s="22"/>
      <c r="M11" s="22"/>
      <c r="N11" s="22"/>
      <c r="O11" s="22"/>
    </row>
    <row r="12" spans="1:15" x14ac:dyDescent="0.7">
      <c r="A12" s="20">
        <v>6</v>
      </c>
      <c r="B12" s="13" t="s">
        <v>99</v>
      </c>
      <c r="C12" s="13">
        <v>2.5</v>
      </c>
      <c r="D12" s="13">
        <v>2.5</v>
      </c>
      <c r="E12" s="13">
        <v>2.5</v>
      </c>
      <c r="F12" s="13">
        <f t="shared" si="0"/>
        <v>2.5</v>
      </c>
      <c r="G12" s="22"/>
      <c r="H12" s="13">
        <v>4.07</v>
      </c>
      <c r="I12" s="22"/>
      <c r="J12" s="22"/>
      <c r="K12" s="22"/>
      <c r="L12" s="22"/>
      <c r="M12" s="22"/>
      <c r="N12" s="22"/>
      <c r="O12" s="22"/>
    </row>
    <row r="13" spans="1:15" x14ac:dyDescent="0.7">
      <c r="A13" s="20"/>
      <c r="B13" s="13" t="s">
        <v>100</v>
      </c>
      <c r="C13" s="13">
        <v>3.21</v>
      </c>
      <c r="D13" s="13">
        <v>3.21</v>
      </c>
      <c r="E13" s="13">
        <v>3.21</v>
      </c>
      <c r="F13" s="13">
        <f t="shared" si="0"/>
        <v>3.2099999999999995</v>
      </c>
      <c r="G13" s="22"/>
      <c r="H13" s="13">
        <v>4.62</v>
      </c>
      <c r="I13" s="22"/>
      <c r="J13" s="22"/>
      <c r="K13" s="22"/>
      <c r="L13" s="22"/>
      <c r="M13" s="22"/>
      <c r="N13" s="22"/>
      <c r="O13" s="22"/>
    </row>
    <row r="14" spans="1:15" x14ac:dyDescent="0.7">
      <c r="A14" s="20">
        <v>7</v>
      </c>
      <c r="B14" s="13" t="s">
        <v>99</v>
      </c>
      <c r="C14" s="24">
        <v>4.62</v>
      </c>
      <c r="D14" s="24">
        <v>5</v>
      </c>
      <c r="E14" s="24">
        <v>4.62</v>
      </c>
      <c r="F14" s="24">
        <f t="shared" si="0"/>
        <v>4.746666666666667</v>
      </c>
      <c r="G14" s="22"/>
      <c r="H14" s="13">
        <v>3.33</v>
      </c>
      <c r="I14" s="22"/>
      <c r="J14" s="22"/>
      <c r="K14" s="22"/>
      <c r="L14" s="22"/>
      <c r="M14" s="22"/>
      <c r="N14" s="22"/>
      <c r="O14" s="22"/>
    </row>
    <row r="15" spans="1:15" x14ac:dyDescent="0.7">
      <c r="A15" s="20"/>
      <c r="B15" s="13" t="s">
        <v>100</v>
      </c>
      <c r="C15" s="24">
        <v>4.2300000000000004</v>
      </c>
      <c r="D15" s="24">
        <v>4.2300000000000004</v>
      </c>
      <c r="E15" s="24">
        <v>4.2300000000000004</v>
      </c>
      <c r="F15" s="24">
        <f t="shared" si="0"/>
        <v>4.2300000000000004</v>
      </c>
      <c r="G15" s="22"/>
      <c r="H15" s="13">
        <v>2.4</v>
      </c>
      <c r="I15" s="22"/>
      <c r="J15" s="22"/>
      <c r="K15" s="22"/>
      <c r="L15" s="22"/>
      <c r="M15" s="22"/>
      <c r="N15" s="22"/>
      <c r="O15" s="22"/>
    </row>
    <row r="16" spans="1:15" x14ac:dyDescent="0.7">
      <c r="A16" s="20">
        <v>8</v>
      </c>
      <c r="B16" s="13" t="s">
        <v>99</v>
      </c>
      <c r="C16" s="13">
        <v>4.07</v>
      </c>
      <c r="D16" s="13">
        <v>4.07</v>
      </c>
      <c r="E16" s="13">
        <v>4.07</v>
      </c>
      <c r="F16" s="13">
        <f t="shared" si="0"/>
        <v>4.07</v>
      </c>
      <c r="G16" s="22"/>
      <c r="H16" s="13">
        <v>2.54</v>
      </c>
      <c r="I16" s="22"/>
      <c r="J16" s="22"/>
      <c r="K16" s="22"/>
      <c r="L16" s="22"/>
      <c r="M16" s="22"/>
      <c r="N16" s="22"/>
      <c r="O16" s="22"/>
    </row>
    <row r="17" spans="1:15" x14ac:dyDescent="0.7">
      <c r="A17" s="20"/>
      <c r="B17" s="13" t="s">
        <v>100</v>
      </c>
      <c r="C17" s="13">
        <v>4.62</v>
      </c>
      <c r="D17" s="13">
        <v>4.62</v>
      </c>
      <c r="E17" s="13">
        <v>4.62</v>
      </c>
      <c r="F17" s="13">
        <f t="shared" si="0"/>
        <v>4.62</v>
      </c>
      <c r="G17" s="22"/>
      <c r="H17" s="13">
        <v>2.54</v>
      </c>
      <c r="I17" s="22"/>
      <c r="J17" s="22"/>
      <c r="K17" s="22"/>
      <c r="L17" s="22"/>
      <c r="M17" s="22"/>
      <c r="N17" s="22"/>
      <c r="O17" s="22"/>
    </row>
    <row r="18" spans="1:15" x14ac:dyDescent="0.7">
      <c r="A18" s="20">
        <v>9</v>
      </c>
      <c r="B18" s="13" t="s">
        <v>99</v>
      </c>
      <c r="C18" s="13">
        <v>3.33</v>
      </c>
      <c r="D18" s="13">
        <v>3.33</v>
      </c>
      <c r="E18" s="13">
        <v>3.33</v>
      </c>
      <c r="F18" s="13">
        <f t="shared" si="0"/>
        <v>3.33</v>
      </c>
      <c r="G18" s="22"/>
      <c r="H18" s="13">
        <v>3.85</v>
      </c>
      <c r="I18" s="22"/>
      <c r="J18" s="22"/>
      <c r="K18" s="22"/>
      <c r="L18" s="22"/>
      <c r="M18" s="22"/>
      <c r="N18" s="22"/>
      <c r="O18" s="22"/>
    </row>
    <row r="19" spans="1:15" x14ac:dyDescent="0.7">
      <c r="A19" s="16"/>
      <c r="B19" s="13" t="s">
        <v>100</v>
      </c>
      <c r="C19" s="13">
        <v>2.4</v>
      </c>
      <c r="D19" s="13">
        <v>2.4</v>
      </c>
      <c r="E19" s="13">
        <v>2.4</v>
      </c>
      <c r="F19" s="13">
        <f t="shared" si="0"/>
        <v>2.4</v>
      </c>
      <c r="G19" s="22"/>
      <c r="H19" s="13">
        <v>4.5199999999999996</v>
      </c>
      <c r="I19" s="22"/>
      <c r="J19" s="22"/>
      <c r="K19" s="22"/>
      <c r="L19" s="22"/>
      <c r="M19" s="22"/>
      <c r="N19" s="22"/>
      <c r="O19" s="22"/>
    </row>
    <row r="20" spans="1:15" x14ac:dyDescent="0.7">
      <c r="A20" s="20">
        <v>10</v>
      </c>
      <c r="B20" s="13" t="s">
        <v>99</v>
      </c>
      <c r="C20" s="13">
        <v>2.86</v>
      </c>
      <c r="D20" s="13">
        <v>2.38</v>
      </c>
      <c r="E20" s="13">
        <v>2.38</v>
      </c>
      <c r="F20" s="13">
        <f t="shared" si="0"/>
        <v>2.54</v>
      </c>
      <c r="G20" s="22"/>
      <c r="H20" s="13">
        <v>2.6199999999999997</v>
      </c>
      <c r="I20" s="22"/>
      <c r="J20" s="22"/>
      <c r="K20" s="22"/>
      <c r="L20" s="22"/>
      <c r="M20" s="22"/>
      <c r="N20" s="22"/>
      <c r="O20" s="22"/>
    </row>
    <row r="21" spans="1:15" x14ac:dyDescent="0.7">
      <c r="A21" s="20"/>
      <c r="B21" s="13" t="s">
        <v>100</v>
      </c>
      <c r="C21" s="13">
        <v>2.86</v>
      </c>
      <c r="D21" s="13">
        <v>2.38</v>
      </c>
      <c r="E21" s="13">
        <v>2.38</v>
      </c>
      <c r="F21" s="13">
        <f t="shared" si="0"/>
        <v>2.54</v>
      </c>
      <c r="G21" s="22"/>
      <c r="H21" s="13">
        <v>3.33</v>
      </c>
      <c r="I21" s="22"/>
      <c r="J21" s="22"/>
      <c r="K21" s="22"/>
      <c r="L21" s="22"/>
      <c r="M21" s="22"/>
      <c r="N21" s="22"/>
      <c r="O21" s="22"/>
    </row>
    <row r="22" spans="1:15" x14ac:dyDescent="0.7">
      <c r="A22" s="20">
        <v>11</v>
      </c>
      <c r="B22" s="13" t="s">
        <v>99</v>
      </c>
      <c r="C22" s="13">
        <v>3.85</v>
      </c>
      <c r="D22" s="13">
        <v>3.85</v>
      </c>
      <c r="E22" s="13">
        <v>3.85</v>
      </c>
      <c r="F22" s="13">
        <f t="shared" si="0"/>
        <v>3.85</v>
      </c>
      <c r="G22" s="22"/>
      <c r="H22" s="13">
        <v>2.2200000000000002</v>
      </c>
      <c r="I22" s="22"/>
      <c r="J22" s="22"/>
      <c r="K22" s="22"/>
      <c r="L22" s="22"/>
      <c r="M22" s="22"/>
      <c r="N22" s="22"/>
      <c r="O22" s="22"/>
    </row>
    <row r="23" spans="1:15" x14ac:dyDescent="0.7">
      <c r="A23" s="20"/>
      <c r="B23" s="13" t="s">
        <v>100</v>
      </c>
      <c r="C23" s="13">
        <v>4.5199999999999996</v>
      </c>
      <c r="D23" s="13">
        <v>4.5199999999999996</v>
      </c>
      <c r="E23" s="13">
        <v>4.5199999999999996</v>
      </c>
      <c r="F23" s="13">
        <f t="shared" si="0"/>
        <v>4.5199999999999996</v>
      </c>
      <c r="G23" s="22"/>
      <c r="H23" s="13">
        <v>4.29</v>
      </c>
      <c r="I23" s="22"/>
      <c r="J23" s="22"/>
      <c r="K23" s="22"/>
      <c r="L23" s="22"/>
      <c r="M23" s="22"/>
      <c r="N23" s="22"/>
      <c r="O23" s="22"/>
    </row>
    <row r="24" spans="1:15" x14ac:dyDescent="0.7">
      <c r="A24" s="20">
        <v>12</v>
      </c>
      <c r="B24" s="13" t="s">
        <v>99</v>
      </c>
      <c r="C24" s="24">
        <v>3.21</v>
      </c>
      <c r="D24" s="24">
        <v>2.86</v>
      </c>
      <c r="E24" s="24">
        <v>3.21</v>
      </c>
      <c r="F24" s="24">
        <f t="shared" si="0"/>
        <v>3.0933333333333337</v>
      </c>
      <c r="G24" s="22"/>
      <c r="H24" s="13">
        <v>4.3499999999999996</v>
      </c>
      <c r="I24" s="22"/>
      <c r="J24" s="22"/>
      <c r="K24" s="22"/>
      <c r="L24" s="22"/>
      <c r="M24" s="22"/>
      <c r="N24" s="22"/>
      <c r="O24" s="22"/>
    </row>
    <row r="25" spans="1:15" x14ac:dyDescent="0.7">
      <c r="A25" s="20"/>
      <c r="B25" s="13" t="s">
        <v>100</v>
      </c>
      <c r="C25" s="13">
        <v>2.86</v>
      </c>
      <c r="D25" s="13">
        <v>2.5</v>
      </c>
      <c r="E25" s="13">
        <v>2.5</v>
      </c>
      <c r="F25" s="13">
        <f t="shared" si="0"/>
        <v>2.6199999999999997</v>
      </c>
      <c r="G25" s="22"/>
      <c r="H25" s="13">
        <v>5</v>
      </c>
      <c r="I25" s="22"/>
      <c r="J25" s="22"/>
      <c r="K25" s="22"/>
      <c r="L25" s="22"/>
      <c r="M25" s="22"/>
      <c r="N25" s="22"/>
      <c r="O25" s="22"/>
    </row>
    <row r="26" spans="1:15" x14ac:dyDescent="0.7">
      <c r="A26" s="20">
        <v>13</v>
      </c>
      <c r="B26" s="13" t="s">
        <v>99</v>
      </c>
      <c r="C26" s="13">
        <v>3.33</v>
      </c>
      <c r="D26" s="13">
        <v>3.33</v>
      </c>
      <c r="E26" s="13">
        <v>3.33</v>
      </c>
      <c r="F26" s="13">
        <f t="shared" si="0"/>
        <v>3.33</v>
      </c>
      <c r="G26" s="22"/>
      <c r="H26" s="13">
        <v>3.3333333333333335</v>
      </c>
      <c r="I26" s="22"/>
      <c r="J26" s="22"/>
      <c r="K26" s="22"/>
      <c r="L26" s="22"/>
      <c r="M26" s="22"/>
      <c r="N26" s="22"/>
      <c r="O26" s="22"/>
    </row>
    <row r="27" spans="1:15" x14ac:dyDescent="0.7">
      <c r="A27" s="20"/>
      <c r="B27" s="13" t="s">
        <v>100</v>
      </c>
      <c r="C27" s="13">
        <v>2.2200000000000002</v>
      </c>
      <c r="D27" s="13">
        <v>2.2200000000000002</v>
      </c>
      <c r="E27" s="13">
        <v>2.2200000000000002</v>
      </c>
      <c r="F27" s="13">
        <f t="shared" si="0"/>
        <v>2.2200000000000002</v>
      </c>
      <c r="G27" s="22"/>
      <c r="H27" s="13">
        <v>3.9466666666666668</v>
      </c>
      <c r="I27" s="22"/>
      <c r="J27" s="22"/>
      <c r="K27" s="22"/>
      <c r="L27" s="22"/>
      <c r="M27" s="22"/>
      <c r="N27" s="22"/>
      <c r="O27" s="22"/>
    </row>
    <row r="28" spans="1:15" x14ac:dyDescent="0.7">
      <c r="A28" s="20">
        <v>14</v>
      </c>
      <c r="B28" s="13" t="s">
        <v>99</v>
      </c>
      <c r="C28" s="13">
        <v>4.29</v>
      </c>
      <c r="D28" s="13">
        <v>4.29</v>
      </c>
      <c r="E28" s="13">
        <v>4.29</v>
      </c>
      <c r="F28" s="13">
        <f t="shared" si="0"/>
        <v>4.29</v>
      </c>
      <c r="G28" s="22"/>
      <c r="H28" s="13">
        <v>5.3066666666666658</v>
      </c>
      <c r="I28" s="22"/>
      <c r="J28" s="22"/>
      <c r="K28" s="22"/>
      <c r="L28" s="22"/>
      <c r="M28" s="22"/>
      <c r="N28" s="22"/>
      <c r="O28" s="22"/>
    </row>
    <row r="29" spans="1:15" x14ac:dyDescent="0.7">
      <c r="A29" s="20">
        <v>15</v>
      </c>
      <c r="B29" s="13" t="s">
        <v>99</v>
      </c>
      <c r="C29" s="13">
        <v>4.3499999999999996</v>
      </c>
      <c r="D29" s="13">
        <v>4.3499999999999996</v>
      </c>
      <c r="E29" s="13">
        <v>4.3499999999999996</v>
      </c>
      <c r="F29" s="13">
        <f t="shared" si="0"/>
        <v>4.3499999999999996</v>
      </c>
      <c r="G29" s="22"/>
      <c r="H29" s="13">
        <v>5</v>
      </c>
      <c r="I29" s="22"/>
      <c r="J29" s="22"/>
      <c r="K29" s="22"/>
      <c r="L29" s="22"/>
      <c r="M29" s="22"/>
      <c r="N29" s="22"/>
      <c r="O29" s="22"/>
    </row>
    <row r="30" spans="1:15" x14ac:dyDescent="0.7">
      <c r="A30" s="20"/>
      <c r="B30" s="13" t="s">
        <v>100</v>
      </c>
      <c r="C30" s="13">
        <v>5</v>
      </c>
      <c r="D30" s="13">
        <v>5</v>
      </c>
      <c r="E30" s="13">
        <v>5</v>
      </c>
      <c r="F30" s="13">
        <f t="shared" si="0"/>
        <v>5</v>
      </c>
      <c r="G30" s="22"/>
      <c r="H30" s="13">
        <v>6.8066666666666675</v>
      </c>
      <c r="I30" s="22"/>
      <c r="J30" s="22"/>
      <c r="K30" s="22"/>
      <c r="L30" s="22"/>
      <c r="M30" s="22"/>
      <c r="N30" s="22"/>
      <c r="O30" s="22"/>
    </row>
    <row r="31" spans="1:15" x14ac:dyDescent="0.7">
      <c r="A31" s="20">
        <v>16</v>
      </c>
      <c r="B31" s="13" t="s">
        <v>99</v>
      </c>
      <c r="C31" s="13">
        <v>3.46</v>
      </c>
      <c r="D31" s="13">
        <v>3.08</v>
      </c>
      <c r="E31" s="13">
        <v>3.46</v>
      </c>
      <c r="F31" s="13">
        <f t="shared" si="0"/>
        <v>3.3333333333333335</v>
      </c>
      <c r="G31" s="22"/>
      <c r="H31" s="13">
        <v>4</v>
      </c>
      <c r="I31" s="22"/>
      <c r="J31" s="22"/>
      <c r="K31" s="22"/>
      <c r="L31" s="22"/>
      <c r="M31" s="22"/>
      <c r="N31" s="22"/>
      <c r="O31" s="22"/>
    </row>
    <row r="32" spans="1:15" x14ac:dyDescent="0.7">
      <c r="A32" s="20"/>
      <c r="B32" s="13" t="s">
        <v>100</v>
      </c>
      <c r="C32" s="24">
        <v>2.69</v>
      </c>
      <c r="D32" s="24">
        <v>3.08</v>
      </c>
      <c r="E32" s="24">
        <v>2.69</v>
      </c>
      <c r="F32" s="24">
        <f t="shared" si="0"/>
        <v>2.82</v>
      </c>
      <c r="G32" s="22"/>
      <c r="H32" s="13">
        <v>8</v>
      </c>
      <c r="I32" s="22"/>
      <c r="J32" s="22"/>
      <c r="K32" s="22"/>
      <c r="L32" s="22"/>
      <c r="M32" s="22"/>
      <c r="N32" s="22"/>
      <c r="O32" s="22"/>
    </row>
    <row r="33" spans="1:15" x14ac:dyDescent="0.7">
      <c r="A33" s="20">
        <v>17</v>
      </c>
      <c r="B33" s="13" t="s">
        <v>99</v>
      </c>
      <c r="C33" s="13">
        <v>3.7</v>
      </c>
      <c r="D33" s="13">
        <v>4.07</v>
      </c>
      <c r="E33" s="13">
        <v>4.07</v>
      </c>
      <c r="F33" s="13">
        <f t="shared" si="0"/>
        <v>3.9466666666666668</v>
      </c>
      <c r="G33" s="22"/>
      <c r="H33" s="13">
        <v>3.1300000000000003</v>
      </c>
      <c r="I33" s="22"/>
      <c r="J33" s="22"/>
      <c r="K33" s="22"/>
      <c r="L33" s="22"/>
      <c r="M33" s="22"/>
      <c r="N33" s="22"/>
      <c r="O33" s="22"/>
    </row>
    <row r="34" spans="1:15" x14ac:dyDescent="0.7">
      <c r="A34" s="20"/>
      <c r="B34" s="13" t="s">
        <v>100</v>
      </c>
      <c r="C34" s="24">
        <v>4.07</v>
      </c>
      <c r="D34" s="24">
        <v>3.7</v>
      </c>
      <c r="E34" s="24">
        <v>3.7</v>
      </c>
      <c r="F34" s="24">
        <f t="shared" si="0"/>
        <v>3.8233333333333337</v>
      </c>
      <c r="G34" s="22"/>
      <c r="H34" s="13">
        <v>2.5</v>
      </c>
      <c r="I34" s="22"/>
      <c r="J34" s="22"/>
      <c r="K34" s="22"/>
      <c r="L34" s="22"/>
      <c r="M34" s="22"/>
      <c r="N34" s="22"/>
      <c r="O34" s="22"/>
    </row>
    <row r="35" spans="1:15" x14ac:dyDescent="0.7">
      <c r="A35" s="20">
        <v>18</v>
      </c>
      <c r="B35" s="13" t="s">
        <v>99</v>
      </c>
      <c r="C35" s="13">
        <v>5.18</v>
      </c>
      <c r="D35" s="13">
        <v>5.56</v>
      </c>
      <c r="E35" s="13">
        <v>5.18</v>
      </c>
      <c r="F35" s="13">
        <f t="shared" si="0"/>
        <v>5.3066666666666658</v>
      </c>
      <c r="G35" s="22"/>
      <c r="H35" s="13">
        <v>2.92</v>
      </c>
      <c r="I35" s="22"/>
      <c r="J35" s="22"/>
      <c r="K35" s="22"/>
      <c r="L35" s="22"/>
      <c r="M35" s="22"/>
      <c r="N35" s="22"/>
      <c r="O35" s="22"/>
    </row>
    <row r="36" spans="1:15" x14ac:dyDescent="0.7">
      <c r="A36" s="20"/>
      <c r="B36" s="13" t="s">
        <v>100</v>
      </c>
      <c r="C36" s="24">
        <v>6.45</v>
      </c>
      <c r="D36" s="24">
        <v>6.45</v>
      </c>
      <c r="E36" s="24">
        <v>6.45</v>
      </c>
      <c r="F36" s="24">
        <f t="shared" si="0"/>
        <v>6.45</v>
      </c>
      <c r="G36" s="22"/>
      <c r="H36" s="13">
        <v>10.24</v>
      </c>
      <c r="I36" s="22"/>
      <c r="J36" s="22"/>
      <c r="K36" s="22"/>
      <c r="L36" s="22"/>
      <c r="M36" s="22"/>
      <c r="N36" s="22"/>
      <c r="O36" s="22"/>
    </row>
    <row r="37" spans="1:15" x14ac:dyDescent="0.7">
      <c r="A37" s="20">
        <v>19</v>
      </c>
      <c r="B37" s="13" t="s">
        <v>99</v>
      </c>
      <c r="C37" s="13">
        <v>5</v>
      </c>
      <c r="D37" s="13">
        <v>5</v>
      </c>
      <c r="E37" s="13">
        <v>5</v>
      </c>
      <c r="F37" s="13">
        <f t="shared" si="0"/>
        <v>5</v>
      </c>
      <c r="G37" s="22"/>
      <c r="H37" s="13">
        <v>2.5</v>
      </c>
      <c r="I37" s="22"/>
      <c r="J37" s="22"/>
      <c r="K37" s="22"/>
      <c r="L37" s="22"/>
      <c r="M37" s="22"/>
      <c r="N37" s="22"/>
      <c r="O37" s="22"/>
    </row>
    <row r="38" spans="1:15" x14ac:dyDescent="0.7">
      <c r="A38" s="20"/>
      <c r="B38" s="13" t="s">
        <v>100</v>
      </c>
      <c r="C38" s="13">
        <v>6.67</v>
      </c>
      <c r="D38" s="13">
        <v>7.08</v>
      </c>
      <c r="E38" s="13">
        <v>6.67</v>
      </c>
      <c r="F38" s="13">
        <f t="shared" si="0"/>
        <v>6.8066666666666675</v>
      </c>
      <c r="G38" s="22"/>
      <c r="H38" s="13">
        <v>3.11</v>
      </c>
      <c r="I38" s="22"/>
      <c r="J38" s="22"/>
      <c r="K38" s="22"/>
      <c r="L38" s="22"/>
      <c r="M38" s="22"/>
      <c r="N38" s="22"/>
      <c r="O38" s="22"/>
    </row>
    <row r="39" spans="1:15" x14ac:dyDescent="0.7">
      <c r="A39" s="20">
        <v>20</v>
      </c>
      <c r="B39" s="13" t="s">
        <v>99</v>
      </c>
      <c r="C39" s="13">
        <v>4</v>
      </c>
      <c r="D39" s="13">
        <v>4</v>
      </c>
      <c r="E39" s="13">
        <v>4</v>
      </c>
      <c r="F39" s="13">
        <f t="shared" si="0"/>
        <v>4</v>
      </c>
      <c r="G39" s="22"/>
      <c r="H39" s="13">
        <v>3.3066666666666666</v>
      </c>
      <c r="I39" s="22"/>
      <c r="J39" s="22"/>
      <c r="K39" s="22"/>
      <c r="L39" s="22"/>
      <c r="M39" s="22"/>
      <c r="N39" s="22"/>
      <c r="O39" s="22"/>
    </row>
    <row r="40" spans="1:15" x14ac:dyDescent="0.7">
      <c r="A40" s="20"/>
      <c r="B40" s="13" t="s">
        <v>100</v>
      </c>
      <c r="C40" s="13">
        <v>8</v>
      </c>
      <c r="D40" s="13">
        <v>8</v>
      </c>
      <c r="E40" s="13">
        <v>8</v>
      </c>
      <c r="F40" s="13">
        <f t="shared" si="0"/>
        <v>8</v>
      </c>
      <c r="G40" s="22"/>
      <c r="H40" s="13">
        <v>3.7166666666666668</v>
      </c>
      <c r="I40" s="22"/>
      <c r="J40" s="22"/>
      <c r="K40" s="22"/>
      <c r="L40" s="22"/>
      <c r="M40" s="22"/>
      <c r="N40" s="22"/>
      <c r="O40" s="22"/>
    </row>
    <row r="41" spans="1:15" x14ac:dyDescent="0.7">
      <c r="A41" s="16">
        <v>21</v>
      </c>
      <c r="B41" s="13" t="s">
        <v>99</v>
      </c>
      <c r="C41" s="13">
        <v>3.13</v>
      </c>
      <c r="D41" s="13">
        <v>3.13</v>
      </c>
      <c r="E41" s="13">
        <v>3.13</v>
      </c>
      <c r="F41" s="13">
        <f t="shared" si="0"/>
        <v>3.1300000000000003</v>
      </c>
      <c r="G41" s="22"/>
      <c r="H41" s="13">
        <v>3.33</v>
      </c>
      <c r="I41" s="22"/>
      <c r="J41" s="22"/>
      <c r="K41" s="22"/>
      <c r="L41" s="22"/>
      <c r="M41" s="22"/>
      <c r="N41" s="22"/>
      <c r="O41" s="22"/>
    </row>
    <row r="42" spans="1:15" x14ac:dyDescent="0.7">
      <c r="A42" s="20"/>
      <c r="B42" s="13" t="s">
        <v>100</v>
      </c>
      <c r="C42" s="13">
        <v>2.5</v>
      </c>
      <c r="D42" s="13">
        <v>2.5</v>
      </c>
      <c r="E42" s="13">
        <v>2.5</v>
      </c>
      <c r="F42" s="13">
        <f t="shared" si="0"/>
        <v>2.5</v>
      </c>
      <c r="G42" s="22"/>
      <c r="H42" s="13">
        <v>2.54</v>
      </c>
      <c r="I42" s="22"/>
      <c r="J42" s="22"/>
      <c r="K42" s="22"/>
      <c r="L42" s="22"/>
      <c r="M42" s="22"/>
      <c r="N42" s="22"/>
      <c r="O42" s="22"/>
    </row>
    <row r="43" spans="1:15" x14ac:dyDescent="0.7">
      <c r="A43" s="20">
        <v>22</v>
      </c>
      <c r="B43" s="13" t="s">
        <v>99</v>
      </c>
      <c r="C43" s="13">
        <v>2.92</v>
      </c>
      <c r="D43" s="13">
        <v>2.92</v>
      </c>
      <c r="E43" s="13">
        <v>2.92</v>
      </c>
      <c r="F43" s="13">
        <f t="shared" si="0"/>
        <v>2.92</v>
      </c>
      <c r="G43" s="22"/>
      <c r="H43" s="13">
        <v>6.669999999999999</v>
      </c>
      <c r="I43" s="22"/>
      <c r="J43" s="22"/>
      <c r="K43" s="22"/>
      <c r="L43" s="22"/>
      <c r="M43" s="22"/>
      <c r="N43" s="22"/>
      <c r="O43" s="22"/>
    </row>
    <row r="44" spans="1:15" x14ac:dyDescent="0.7">
      <c r="A44" s="20"/>
      <c r="B44" s="13" t="s">
        <v>100</v>
      </c>
      <c r="C44" s="13">
        <v>10.36</v>
      </c>
      <c r="D44" s="13">
        <v>10</v>
      </c>
      <c r="E44" s="13">
        <v>10.36</v>
      </c>
      <c r="F44" s="13">
        <f t="shared" si="0"/>
        <v>10.24</v>
      </c>
      <c r="G44" s="22"/>
      <c r="H44" s="13">
        <v>5.45</v>
      </c>
      <c r="I44" s="22"/>
      <c r="J44" s="22"/>
      <c r="K44" s="22"/>
      <c r="L44" s="22"/>
      <c r="M44" s="22"/>
      <c r="N44" s="22"/>
      <c r="O44" s="22"/>
    </row>
    <row r="45" spans="1:15" x14ac:dyDescent="0.7">
      <c r="A45" s="20">
        <v>23</v>
      </c>
      <c r="B45" s="13" t="s">
        <v>99</v>
      </c>
      <c r="C45" s="13">
        <v>2.5</v>
      </c>
      <c r="D45" s="13">
        <v>2.5</v>
      </c>
      <c r="E45" s="13">
        <v>2.5</v>
      </c>
      <c r="F45" s="13">
        <f t="shared" si="0"/>
        <v>2.5</v>
      </c>
      <c r="G45" s="22"/>
      <c r="H45" s="13">
        <v>3.3066666666666666</v>
      </c>
      <c r="I45" s="22"/>
      <c r="J45" s="22"/>
      <c r="K45" s="22"/>
      <c r="L45" s="22"/>
      <c r="M45" s="22"/>
      <c r="N45" s="22"/>
      <c r="O45" s="22"/>
    </row>
    <row r="46" spans="1:15" x14ac:dyDescent="0.7">
      <c r="A46" s="20"/>
      <c r="B46" s="13" t="s">
        <v>100</v>
      </c>
      <c r="C46" s="13">
        <v>3</v>
      </c>
      <c r="D46" s="13">
        <v>3.33</v>
      </c>
      <c r="E46" s="13">
        <v>3</v>
      </c>
      <c r="F46" s="13">
        <f t="shared" si="0"/>
        <v>3.11</v>
      </c>
      <c r="G46" s="22"/>
      <c r="H46" s="13">
        <v>3.33</v>
      </c>
      <c r="I46" s="22"/>
      <c r="J46" s="22"/>
      <c r="K46" s="22"/>
      <c r="L46" s="22"/>
      <c r="M46" s="22"/>
      <c r="N46" s="22"/>
      <c r="O46" s="22"/>
    </row>
    <row r="47" spans="1:15" x14ac:dyDescent="0.7">
      <c r="A47" s="20">
        <v>24</v>
      </c>
      <c r="B47" s="13" t="s">
        <v>99</v>
      </c>
      <c r="C47" s="13">
        <v>3.48</v>
      </c>
      <c r="D47" s="13">
        <v>2.96</v>
      </c>
      <c r="E47" s="13">
        <v>3.48</v>
      </c>
      <c r="F47" s="13">
        <f t="shared" si="0"/>
        <v>3.3066666666666666</v>
      </c>
      <c r="G47" s="22"/>
      <c r="H47" s="22"/>
      <c r="I47" s="22"/>
      <c r="J47" s="22"/>
      <c r="K47" s="22"/>
      <c r="L47" s="22"/>
      <c r="M47" s="22"/>
      <c r="N47" s="22"/>
      <c r="O47" s="22"/>
    </row>
    <row r="48" spans="1:15" x14ac:dyDescent="0.7">
      <c r="A48" s="20"/>
      <c r="B48" s="13" t="s">
        <v>100</v>
      </c>
      <c r="C48" s="13">
        <v>3.91</v>
      </c>
      <c r="D48" s="13">
        <v>3.33</v>
      </c>
      <c r="E48" s="13">
        <v>3.91</v>
      </c>
      <c r="F48" s="13">
        <f t="shared" si="0"/>
        <v>3.7166666666666668</v>
      </c>
      <c r="G48" s="22"/>
      <c r="H48" s="22"/>
      <c r="I48" s="22"/>
      <c r="J48" s="22"/>
      <c r="K48" s="22"/>
      <c r="L48" s="22"/>
      <c r="M48" s="22"/>
      <c r="N48" s="22"/>
      <c r="O48" s="22"/>
    </row>
    <row r="49" spans="1:15" x14ac:dyDescent="0.7">
      <c r="A49" s="20">
        <v>25</v>
      </c>
      <c r="B49" s="13" t="s">
        <v>99</v>
      </c>
      <c r="C49" s="13">
        <v>3.33</v>
      </c>
      <c r="D49" s="13">
        <v>3.33</v>
      </c>
      <c r="E49" s="13">
        <v>3.33</v>
      </c>
      <c r="F49" s="13">
        <f t="shared" si="0"/>
        <v>3.33</v>
      </c>
      <c r="G49" s="22"/>
      <c r="H49" s="22"/>
      <c r="I49" s="22"/>
      <c r="J49" s="22"/>
      <c r="K49" s="22"/>
      <c r="L49" s="22"/>
      <c r="M49" s="22"/>
      <c r="N49" s="22"/>
      <c r="O49" s="22"/>
    </row>
    <row r="50" spans="1:15" x14ac:dyDescent="0.7">
      <c r="A50" s="20"/>
      <c r="B50" s="13" t="s">
        <v>100</v>
      </c>
      <c r="C50" s="13">
        <v>2.86</v>
      </c>
      <c r="D50" s="13">
        <v>2.38</v>
      </c>
      <c r="E50" s="13">
        <v>2.38</v>
      </c>
      <c r="F50" s="13">
        <f t="shared" si="0"/>
        <v>2.54</v>
      </c>
      <c r="G50" s="22"/>
      <c r="H50" s="22"/>
      <c r="I50" s="22"/>
      <c r="J50" s="22"/>
      <c r="K50" s="22"/>
      <c r="L50" s="22"/>
      <c r="M50" s="22"/>
      <c r="N50" s="22"/>
      <c r="O50" s="22"/>
    </row>
    <row r="51" spans="1:15" x14ac:dyDescent="0.7">
      <c r="A51" s="20">
        <v>26</v>
      </c>
      <c r="B51" s="13" t="s">
        <v>99</v>
      </c>
      <c r="C51" s="13">
        <v>6.67</v>
      </c>
      <c r="D51" s="13">
        <v>6.67</v>
      </c>
      <c r="E51" s="13">
        <v>6.67</v>
      </c>
      <c r="F51" s="13">
        <f t="shared" si="0"/>
        <v>6.669999999999999</v>
      </c>
      <c r="G51" s="22"/>
      <c r="H51" s="22"/>
      <c r="I51" s="22"/>
      <c r="J51" s="22"/>
      <c r="K51" s="22"/>
      <c r="L51" s="22"/>
      <c r="M51" s="22"/>
      <c r="N51" s="22"/>
      <c r="O51" s="22"/>
    </row>
    <row r="52" spans="1:15" x14ac:dyDescent="0.7">
      <c r="A52" s="20"/>
      <c r="B52" s="13" t="s">
        <v>100</v>
      </c>
      <c r="C52" s="13">
        <v>5.45</v>
      </c>
      <c r="D52" s="13">
        <v>5.45</v>
      </c>
      <c r="E52" s="13">
        <v>5.45</v>
      </c>
      <c r="F52" s="13">
        <f t="shared" si="0"/>
        <v>5.45</v>
      </c>
      <c r="G52" s="22"/>
      <c r="H52" s="22"/>
      <c r="I52" s="22"/>
      <c r="J52" s="22"/>
      <c r="K52" s="22"/>
      <c r="L52" s="22"/>
      <c r="M52" s="22"/>
      <c r="N52" s="22"/>
      <c r="O52" s="22"/>
    </row>
    <row r="53" spans="1:15" x14ac:dyDescent="0.7">
      <c r="A53" s="20">
        <v>27</v>
      </c>
      <c r="B53" s="13" t="s">
        <v>99</v>
      </c>
      <c r="C53" s="13">
        <v>3.48</v>
      </c>
      <c r="D53" s="13">
        <v>2.96</v>
      </c>
      <c r="E53" s="13">
        <v>3.48</v>
      </c>
      <c r="F53" s="13">
        <f t="shared" si="0"/>
        <v>3.3066666666666666</v>
      </c>
      <c r="G53" s="22"/>
      <c r="H53" s="22"/>
      <c r="I53" s="22"/>
      <c r="J53" s="22"/>
      <c r="K53" s="22"/>
      <c r="L53" s="22"/>
      <c r="M53" s="22"/>
      <c r="N53" s="22"/>
      <c r="O53" s="22"/>
    </row>
    <row r="54" spans="1:15" x14ac:dyDescent="0.7">
      <c r="A54" s="20"/>
      <c r="B54" s="13" t="s">
        <v>100</v>
      </c>
      <c r="C54" s="13">
        <v>3.33</v>
      </c>
      <c r="D54" s="13">
        <v>3.33</v>
      </c>
      <c r="E54" s="13">
        <v>3.33</v>
      </c>
      <c r="F54" s="13">
        <f t="shared" si="0"/>
        <v>3.33</v>
      </c>
      <c r="G54" s="22"/>
      <c r="H54" s="22"/>
      <c r="I54" s="22"/>
      <c r="J54" s="22"/>
      <c r="K54" s="22"/>
      <c r="L54" s="22"/>
      <c r="M54" s="22"/>
      <c r="N54" s="22"/>
      <c r="O54" s="22"/>
    </row>
    <row r="55" spans="1:15" x14ac:dyDescent="0.7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 x14ac:dyDescent="0.7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56"/>
  <sheetViews>
    <sheetView topLeftCell="A6" zoomScaleNormal="100" workbookViewId="0">
      <selection activeCell="A6"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1" x14ac:dyDescent="0.7">
      <c r="A1" s="6" t="s">
        <v>117</v>
      </c>
      <c r="B1" s="25" t="s">
        <v>98</v>
      </c>
      <c r="C1" s="23" t="s">
        <v>92</v>
      </c>
      <c r="D1" s="23" t="s">
        <v>93</v>
      </c>
      <c r="E1" s="23" t="s">
        <v>94</v>
      </c>
      <c r="F1" s="23" t="s">
        <v>95</v>
      </c>
      <c r="G1" s="22"/>
      <c r="H1" s="23" t="s">
        <v>96</v>
      </c>
      <c r="I1" s="23" t="s">
        <v>97</v>
      </c>
      <c r="J1" s="22"/>
      <c r="K1" s="22"/>
    </row>
    <row r="2" spans="1:11" x14ac:dyDescent="0.7">
      <c r="A2" s="20">
        <v>1</v>
      </c>
      <c r="B2" s="26" t="s">
        <v>99</v>
      </c>
      <c r="C2" s="27">
        <v>1.6467889908256881</v>
      </c>
      <c r="D2" s="27">
        <v>1.6467889908256881</v>
      </c>
      <c r="E2" s="22">
        <v>1.6470588235294117</v>
      </c>
      <c r="F2" s="26">
        <f>AVERAGE(C2:E2)</f>
        <v>1.6468789350602624</v>
      </c>
      <c r="G2" s="22"/>
      <c r="H2" s="13">
        <v>1.6468789350602624</v>
      </c>
      <c r="I2" s="24">
        <v>1.7068674176776428</v>
      </c>
      <c r="J2" s="22"/>
      <c r="K2" s="22"/>
    </row>
    <row r="3" spans="1:11" x14ac:dyDescent="0.7">
      <c r="A3" s="20"/>
      <c r="B3" s="13" t="s">
        <v>100</v>
      </c>
      <c r="C3" s="28">
        <v>1.7</v>
      </c>
      <c r="D3" s="28">
        <v>1.733102253032929</v>
      </c>
      <c r="E3" s="29">
        <v>1.6875</v>
      </c>
      <c r="F3" s="24">
        <f t="shared" ref="F3:F54" si="0">AVERAGE(C3:E3)</f>
        <v>1.7068674176776428</v>
      </c>
      <c r="G3" s="22"/>
      <c r="H3" s="13">
        <v>1.4043261863915693</v>
      </c>
      <c r="I3" s="24">
        <v>3.499562554680665</v>
      </c>
      <c r="J3" s="22"/>
      <c r="K3" s="22"/>
    </row>
    <row r="4" spans="1:11" x14ac:dyDescent="0.7">
      <c r="A4" s="20">
        <v>2</v>
      </c>
      <c r="B4" s="13" t="s">
        <v>99</v>
      </c>
      <c r="C4" s="20">
        <v>1.3681885125184092</v>
      </c>
      <c r="D4" s="20">
        <v>1.4447900466562986</v>
      </c>
      <c r="E4" s="22">
        <v>1.4</v>
      </c>
      <c r="F4" s="13">
        <f t="shared" si="0"/>
        <v>1.4043261863915693</v>
      </c>
      <c r="G4" s="22"/>
      <c r="H4" s="13">
        <v>1.833771161704612</v>
      </c>
      <c r="I4" s="24">
        <v>3.8667757519089911</v>
      </c>
      <c r="J4" s="22"/>
      <c r="K4" s="22"/>
    </row>
    <row r="5" spans="1:11" x14ac:dyDescent="0.7">
      <c r="A5" s="20"/>
      <c r="B5" s="13" t="s">
        <v>100</v>
      </c>
      <c r="C5" s="20">
        <v>1.8756567425569179</v>
      </c>
      <c r="D5" s="20">
        <v>1.8756567425569179</v>
      </c>
      <c r="E5" s="22">
        <v>1.75</v>
      </c>
      <c r="F5" s="13">
        <f t="shared" si="0"/>
        <v>1.833771161704612</v>
      </c>
      <c r="G5" s="22"/>
      <c r="H5" s="13">
        <v>1.9036672140120416</v>
      </c>
      <c r="I5" s="24">
        <v>2.6650563607085345</v>
      </c>
      <c r="J5" s="22"/>
      <c r="K5" s="22"/>
    </row>
    <row r="6" spans="1:11" x14ac:dyDescent="0.7">
      <c r="A6" s="20">
        <v>3</v>
      </c>
      <c r="B6" s="13" t="s">
        <v>99</v>
      </c>
      <c r="C6" s="20">
        <v>1.8555008210180626</v>
      </c>
      <c r="D6" s="20">
        <v>1.9983579638752054</v>
      </c>
      <c r="E6" s="22">
        <v>1.8571428571428572</v>
      </c>
      <c r="F6" s="13">
        <f t="shared" si="0"/>
        <v>1.9036672140120416</v>
      </c>
      <c r="G6" s="22"/>
      <c r="H6" s="13">
        <v>2.7965367965367967</v>
      </c>
      <c r="I6" s="24">
        <v>2.7985347985347988</v>
      </c>
      <c r="J6" s="22"/>
      <c r="K6" s="22"/>
    </row>
    <row r="7" spans="1:11" x14ac:dyDescent="0.7">
      <c r="A7" s="20"/>
      <c r="B7" s="13" t="s">
        <v>100</v>
      </c>
      <c r="C7" s="20">
        <v>2.725108225108225</v>
      </c>
      <c r="D7" s="20">
        <v>2.831168831168831</v>
      </c>
      <c r="E7" s="22">
        <v>2.8333333333333335</v>
      </c>
      <c r="F7" s="13">
        <f t="shared" si="0"/>
        <v>2.7965367965367967</v>
      </c>
      <c r="G7" s="22"/>
      <c r="H7" s="13">
        <v>2.2634963076139547</v>
      </c>
      <c r="I7" s="24">
        <v>1.9995002498750625</v>
      </c>
      <c r="J7" s="22"/>
      <c r="K7" s="22"/>
    </row>
    <row r="8" spans="1:11" x14ac:dyDescent="0.7">
      <c r="A8" s="20">
        <v>4</v>
      </c>
      <c r="B8" s="13" t="s">
        <v>99</v>
      </c>
      <c r="C8" s="20">
        <v>2.3004201680672267</v>
      </c>
      <c r="D8" s="20">
        <v>2.3991596638655461</v>
      </c>
      <c r="E8" s="22">
        <v>2.0909090909090908</v>
      </c>
      <c r="F8" s="13">
        <f t="shared" si="0"/>
        <v>2.2634963076139547</v>
      </c>
      <c r="G8" s="22"/>
      <c r="H8" s="13">
        <v>1.7332029977191266</v>
      </c>
      <c r="I8" s="24">
        <v>2.6650563607085345</v>
      </c>
      <c r="J8" s="22"/>
      <c r="K8" s="22"/>
    </row>
    <row r="9" spans="1:11" x14ac:dyDescent="0.7">
      <c r="A9" s="20"/>
      <c r="B9" s="13" t="s">
        <v>100</v>
      </c>
      <c r="C9" s="28">
        <v>3.5</v>
      </c>
      <c r="D9" s="28">
        <v>3.4986876640419946</v>
      </c>
      <c r="E9" s="29">
        <v>3.5</v>
      </c>
      <c r="F9" s="24">
        <f t="shared" si="0"/>
        <v>3.499562554680665</v>
      </c>
      <c r="G9" s="22"/>
      <c r="H9" s="13">
        <v>2.0840468909276244</v>
      </c>
      <c r="I9" s="24">
        <v>3.7834202334630351</v>
      </c>
      <c r="J9" s="22"/>
      <c r="K9" s="22"/>
    </row>
    <row r="10" spans="1:11" x14ac:dyDescent="0.7">
      <c r="A10" s="20">
        <v>5</v>
      </c>
      <c r="B10" s="13" t="s">
        <v>99</v>
      </c>
      <c r="C10" s="20">
        <v>1.7331378299120235</v>
      </c>
      <c r="D10" s="20">
        <v>1.7331378299120235</v>
      </c>
      <c r="E10" s="22">
        <v>1.7333333333333334</v>
      </c>
      <c r="F10" s="13">
        <f t="shared" si="0"/>
        <v>1.7332029977191266</v>
      </c>
      <c r="G10" s="22"/>
      <c r="H10" s="13">
        <v>2.2814814814814817</v>
      </c>
      <c r="I10" s="22"/>
      <c r="J10" s="22"/>
      <c r="K10" s="22"/>
    </row>
    <row r="11" spans="1:11" x14ac:dyDescent="0.7">
      <c r="A11" s="20"/>
      <c r="B11" s="13" t="s">
        <v>100</v>
      </c>
      <c r="C11" s="20">
        <v>2.0844036697247703</v>
      </c>
      <c r="D11" s="20">
        <v>2.0844036697247703</v>
      </c>
      <c r="E11" s="22">
        <v>2.0833333333333335</v>
      </c>
      <c r="F11" s="13">
        <f t="shared" si="0"/>
        <v>2.0840468909276244</v>
      </c>
      <c r="G11" s="22"/>
      <c r="H11" s="13">
        <v>2.2000000000000002</v>
      </c>
      <c r="I11" s="22"/>
      <c r="J11" s="22"/>
      <c r="K11" s="22"/>
    </row>
    <row r="12" spans="1:11" x14ac:dyDescent="0.7">
      <c r="A12" s="20">
        <v>6</v>
      </c>
      <c r="B12" s="13" t="s">
        <v>99</v>
      </c>
      <c r="C12" s="20">
        <v>2.4444444444444446</v>
      </c>
      <c r="D12" s="20">
        <v>2.2000000000000002</v>
      </c>
      <c r="E12" s="22">
        <v>2.2000000000000002</v>
      </c>
      <c r="F12" s="13">
        <f t="shared" si="0"/>
        <v>2.2814814814814817</v>
      </c>
      <c r="G12" s="22"/>
      <c r="H12" s="13">
        <v>3.49912510936133</v>
      </c>
      <c r="I12" s="22"/>
      <c r="J12" s="22"/>
      <c r="K12" s="22"/>
    </row>
    <row r="13" spans="1:11" x14ac:dyDescent="0.7">
      <c r="A13" s="20"/>
      <c r="B13" s="13" t="s">
        <v>100</v>
      </c>
      <c r="C13" s="20">
        <v>2.2000000000000002</v>
      </c>
      <c r="D13" s="20">
        <v>2.2000000000000002</v>
      </c>
      <c r="E13" s="22">
        <v>2.2000000000000002</v>
      </c>
      <c r="F13" s="13">
        <f t="shared" si="0"/>
        <v>2.2000000000000002</v>
      </c>
      <c r="G13" s="22"/>
      <c r="H13" s="13">
        <v>2.4885320561791153</v>
      </c>
      <c r="I13" s="22"/>
      <c r="J13" s="22"/>
      <c r="K13" s="22"/>
    </row>
    <row r="14" spans="1:11" x14ac:dyDescent="0.7">
      <c r="A14" s="20">
        <v>7</v>
      </c>
      <c r="B14" s="13" t="s">
        <v>99</v>
      </c>
      <c r="C14" s="28">
        <v>4.0032258064516126</v>
      </c>
      <c r="D14" s="28">
        <v>3.5971014492753621</v>
      </c>
      <c r="E14" s="29">
        <v>4</v>
      </c>
      <c r="F14" s="24">
        <f t="shared" si="0"/>
        <v>3.8667757519089911</v>
      </c>
      <c r="G14" s="22"/>
      <c r="H14" s="13">
        <v>2.7648813987628564</v>
      </c>
      <c r="I14" s="22"/>
      <c r="J14" s="22"/>
      <c r="K14" s="22"/>
    </row>
    <row r="15" spans="1:11" x14ac:dyDescent="0.7">
      <c r="A15" s="20"/>
      <c r="B15" s="13" t="s">
        <v>100</v>
      </c>
      <c r="C15" s="28">
        <v>2.6642512077294684</v>
      </c>
      <c r="D15" s="28">
        <v>2.6642512077294684</v>
      </c>
      <c r="E15" s="29">
        <v>2.6666666666666665</v>
      </c>
      <c r="F15" s="24">
        <f t="shared" si="0"/>
        <v>2.6650563607085345</v>
      </c>
      <c r="G15" s="22"/>
      <c r="H15" s="13">
        <v>2.6907599958789903</v>
      </c>
      <c r="I15" s="22"/>
      <c r="J15" s="22"/>
      <c r="K15" s="22"/>
    </row>
    <row r="16" spans="1:11" x14ac:dyDescent="0.7">
      <c r="A16" s="20">
        <v>8</v>
      </c>
      <c r="B16" s="13" t="s">
        <v>99</v>
      </c>
      <c r="C16" s="16">
        <v>3.4986876640419946</v>
      </c>
      <c r="D16" s="16">
        <v>3.4986876640419946</v>
      </c>
      <c r="E16" s="30">
        <v>3.5</v>
      </c>
      <c r="F16" s="15">
        <f t="shared" si="0"/>
        <v>3.49912510936133</v>
      </c>
      <c r="G16" s="22"/>
      <c r="H16" s="13">
        <v>1.6378002426486578</v>
      </c>
      <c r="I16" s="22"/>
      <c r="J16" s="22"/>
      <c r="K16" s="22"/>
    </row>
    <row r="17" spans="1:11" x14ac:dyDescent="0.7">
      <c r="A17" s="20"/>
      <c r="B17" s="13" t="s">
        <v>100</v>
      </c>
      <c r="C17" s="16">
        <v>2.4012605042016806</v>
      </c>
      <c r="D17" s="16">
        <v>2.6643356643356642</v>
      </c>
      <c r="E17" s="30">
        <v>2.4</v>
      </c>
      <c r="F17" s="15">
        <f t="shared" si="0"/>
        <v>2.4885320561791153</v>
      </c>
      <c r="G17" s="22"/>
      <c r="H17" s="13">
        <v>2.0594258181088132</v>
      </c>
      <c r="I17" s="22"/>
      <c r="J17" s="22"/>
      <c r="K17" s="22"/>
    </row>
    <row r="18" spans="1:11" x14ac:dyDescent="0.7">
      <c r="A18" s="20">
        <v>9</v>
      </c>
      <c r="B18" s="13" t="s">
        <v>99</v>
      </c>
      <c r="C18" s="16">
        <v>2.8314176245210727</v>
      </c>
      <c r="D18" s="16">
        <v>2.6298932384341636</v>
      </c>
      <c r="E18" s="30">
        <v>2.8333333333333335</v>
      </c>
      <c r="F18" s="15">
        <f t="shared" si="0"/>
        <v>2.7648813987628564</v>
      </c>
      <c r="G18" s="22"/>
      <c r="H18" s="13">
        <v>1.9748830833736495</v>
      </c>
      <c r="I18" s="22"/>
      <c r="J18" s="22"/>
      <c r="K18" s="22"/>
    </row>
    <row r="19" spans="1:11" x14ac:dyDescent="0.7">
      <c r="A19" s="16"/>
      <c r="B19" s="13" t="s">
        <v>100</v>
      </c>
      <c r="C19" s="16">
        <v>2.635496183206107</v>
      </c>
      <c r="D19" s="16">
        <v>2.8004201680672272</v>
      </c>
      <c r="E19" s="30">
        <v>2.6363636363636362</v>
      </c>
      <c r="F19" s="15">
        <f t="shared" si="0"/>
        <v>2.6907599958789903</v>
      </c>
      <c r="G19" s="22"/>
      <c r="H19" s="13">
        <v>1.733250414593698</v>
      </c>
      <c r="I19" s="22"/>
      <c r="J19" s="22"/>
      <c r="K19" s="22"/>
    </row>
    <row r="20" spans="1:11" x14ac:dyDescent="0.7">
      <c r="A20" s="20">
        <v>10</v>
      </c>
      <c r="B20" s="13" t="s">
        <v>99</v>
      </c>
      <c r="C20" s="16">
        <v>1.6003134796238245</v>
      </c>
      <c r="D20" s="16">
        <v>1.7130872483221478</v>
      </c>
      <c r="E20" s="30">
        <v>1.6</v>
      </c>
      <c r="F20" s="15">
        <f t="shared" si="0"/>
        <v>1.6378002426486578</v>
      </c>
      <c r="G20" s="22"/>
      <c r="H20" s="13">
        <v>2.1465790010193682</v>
      </c>
      <c r="I20" s="22"/>
      <c r="J20" s="22"/>
      <c r="K20" s="22"/>
    </row>
    <row r="21" spans="1:11" x14ac:dyDescent="0.7">
      <c r="A21" s="20"/>
      <c r="B21" s="13" t="s">
        <v>100</v>
      </c>
      <c r="C21" s="16">
        <v>2.0597269624573378</v>
      </c>
      <c r="D21" s="16">
        <v>2.0597269624573378</v>
      </c>
      <c r="E21" s="30">
        <v>2.0588235294117645</v>
      </c>
      <c r="F21" s="15">
        <f t="shared" si="0"/>
        <v>2.0594258181088132</v>
      </c>
      <c r="G21" s="22"/>
      <c r="H21" s="13">
        <v>2.2209065193079405</v>
      </c>
      <c r="I21" s="22"/>
      <c r="J21" s="22"/>
      <c r="K21" s="22"/>
    </row>
    <row r="22" spans="1:11" x14ac:dyDescent="0.7">
      <c r="A22" s="20">
        <v>11</v>
      </c>
      <c r="B22" s="13" t="s">
        <v>99</v>
      </c>
      <c r="C22" s="16">
        <v>2.0015723270440251</v>
      </c>
      <c r="D22" s="16">
        <v>2</v>
      </c>
      <c r="E22" s="30">
        <v>1.9230769230769231</v>
      </c>
      <c r="F22" s="15">
        <f t="shared" si="0"/>
        <v>1.9748830833736495</v>
      </c>
      <c r="G22" s="22"/>
      <c r="H22" s="13">
        <v>2.0300512591494759</v>
      </c>
      <c r="I22" s="22"/>
      <c r="J22" s="22"/>
      <c r="K22" s="22"/>
    </row>
    <row r="23" spans="1:11" x14ac:dyDescent="0.7">
      <c r="A23" s="20"/>
      <c r="B23" s="13" t="s">
        <v>100</v>
      </c>
      <c r="C23" s="20">
        <v>1.7332089552238803</v>
      </c>
      <c r="D23" s="20">
        <v>1.7332089552238803</v>
      </c>
      <c r="E23" s="22">
        <v>1.7333333333333334</v>
      </c>
      <c r="F23" s="13">
        <f t="shared" si="0"/>
        <v>1.733250414593698</v>
      </c>
      <c r="G23" s="22"/>
      <c r="H23" s="13">
        <v>3.2148991289802744</v>
      </c>
      <c r="I23" s="22"/>
      <c r="J23" s="22"/>
      <c r="K23" s="22"/>
    </row>
    <row r="24" spans="1:11" x14ac:dyDescent="0.7">
      <c r="A24" s="20">
        <v>12</v>
      </c>
      <c r="B24" s="13" t="s">
        <v>99</v>
      </c>
      <c r="C24" s="28">
        <v>2.7978021978021981</v>
      </c>
      <c r="D24" s="28">
        <v>2.7978021978021981</v>
      </c>
      <c r="E24" s="29">
        <v>2.8</v>
      </c>
      <c r="F24" s="24">
        <f t="shared" si="0"/>
        <v>2.7985347985347988</v>
      </c>
      <c r="G24" s="22"/>
      <c r="H24" s="13">
        <v>2.4578645630635694</v>
      </c>
      <c r="I24" s="22"/>
      <c r="J24" s="22"/>
      <c r="K24" s="22"/>
    </row>
    <row r="25" spans="1:11" x14ac:dyDescent="0.7">
      <c r="A25" s="20"/>
      <c r="B25" s="13" t="s">
        <v>100</v>
      </c>
      <c r="C25" s="16">
        <v>2.2719999999999998</v>
      </c>
      <c r="D25" s="16">
        <v>2.0844036697247703</v>
      </c>
      <c r="E25" s="30">
        <v>2.0833333333333335</v>
      </c>
      <c r="F25" s="13">
        <f t="shared" si="0"/>
        <v>2.1465790010193682</v>
      </c>
      <c r="G25" s="22"/>
      <c r="H25" s="13">
        <v>2.7702905930276622</v>
      </c>
      <c r="I25" s="22"/>
      <c r="J25" s="22"/>
      <c r="K25" s="22"/>
    </row>
    <row r="26" spans="1:11" x14ac:dyDescent="0.7">
      <c r="A26" s="20">
        <v>13</v>
      </c>
      <c r="B26" s="13" t="s">
        <v>99</v>
      </c>
      <c r="C26" s="16">
        <v>2.2202486678507993</v>
      </c>
      <c r="D26" s="16">
        <v>2.2202486678507993</v>
      </c>
      <c r="E26" s="30">
        <v>2.2222222222222223</v>
      </c>
      <c r="F26" s="13">
        <f t="shared" si="0"/>
        <v>2.2209065193079405</v>
      </c>
      <c r="G26" s="22"/>
      <c r="H26" s="13">
        <v>2.2887111111111111</v>
      </c>
      <c r="I26" s="22"/>
      <c r="J26" s="22"/>
      <c r="K26" s="22"/>
    </row>
    <row r="27" spans="1:11" x14ac:dyDescent="0.7">
      <c r="A27" s="20"/>
      <c r="B27" s="13" t="s">
        <v>100</v>
      </c>
      <c r="C27" s="16">
        <v>1.9985007496251874</v>
      </c>
      <c r="D27" s="16">
        <v>2.0916530278232406</v>
      </c>
      <c r="E27" s="30">
        <v>2</v>
      </c>
      <c r="F27" s="13">
        <f t="shared" si="0"/>
        <v>2.0300512591494759</v>
      </c>
      <c r="G27" s="22"/>
      <c r="H27" s="13">
        <v>2.8317230273752014</v>
      </c>
      <c r="I27" s="22"/>
      <c r="J27" s="22"/>
      <c r="K27" s="22"/>
    </row>
    <row r="28" spans="1:11" x14ac:dyDescent="0.7">
      <c r="A28" s="20">
        <v>14</v>
      </c>
      <c r="B28" s="13" t="s">
        <v>99</v>
      </c>
      <c r="C28" s="20">
        <v>3.1575178997613365</v>
      </c>
      <c r="D28" s="20">
        <v>3.3333333333333335</v>
      </c>
      <c r="E28" s="22">
        <v>3.1538461538461537</v>
      </c>
      <c r="F28" s="13">
        <f t="shared" si="0"/>
        <v>3.2148991289802744</v>
      </c>
      <c r="G28" s="22"/>
      <c r="H28" s="13">
        <v>4.1333333333333337</v>
      </c>
      <c r="I28" s="22"/>
      <c r="J28" s="22"/>
      <c r="K28" s="22"/>
    </row>
    <row r="29" spans="1:11" x14ac:dyDescent="0.7">
      <c r="A29" s="20">
        <v>15</v>
      </c>
      <c r="B29" s="13" t="s">
        <v>99</v>
      </c>
      <c r="C29" s="20">
        <v>2.2616179001721175</v>
      </c>
      <c r="D29" s="20">
        <v>2.5564202334630353</v>
      </c>
      <c r="E29" s="22">
        <v>2.5555555555555554</v>
      </c>
      <c r="F29" s="13">
        <f t="shared" si="0"/>
        <v>2.4578645630635694</v>
      </c>
      <c r="G29" s="22"/>
      <c r="H29" s="13">
        <v>2.445165009367344</v>
      </c>
      <c r="I29" s="22"/>
      <c r="J29" s="22"/>
      <c r="K29" s="22"/>
    </row>
    <row r="30" spans="1:11" x14ac:dyDescent="0.7">
      <c r="A30" s="20"/>
      <c r="B30" s="13" t="s">
        <v>100</v>
      </c>
      <c r="C30" s="20">
        <v>2.7700892857142856</v>
      </c>
      <c r="D30" s="20">
        <v>2.771551724137931</v>
      </c>
      <c r="E30" s="22">
        <v>2.7692307692307692</v>
      </c>
      <c r="F30" s="13">
        <f t="shared" si="0"/>
        <v>2.7702905930276622</v>
      </c>
      <c r="G30" s="22"/>
      <c r="H30" s="13">
        <v>2.3152079092759523</v>
      </c>
      <c r="I30" s="22"/>
      <c r="J30" s="22"/>
      <c r="K30" s="22"/>
    </row>
    <row r="31" spans="1:11" x14ac:dyDescent="0.7">
      <c r="A31" s="20">
        <v>16</v>
      </c>
      <c r="B31" s="13" t="s">
        <v>99</v>
      </c>
      <c r="C31" s="20">
        <v>2.2666666666666666</v>
      </c>
      <c r="D31" s="20">
        <v>2.3328000000000002</v>
      </c>
      <c r="E31" s="22">
        <v>2.2666666666666666</v>
      </c>
      <c r="F31" s="13">
        <f t="shared" si="0"/>
        <v>2.2887111111111111</v>
      </c>
      <c r="G31" s="22"/>
      <c r="H31" s="13">
        <v>3.0662876095711913</v>
      </c>
      <c r="I31" s="22"/>
      <c r="J31" s="22"/>
      <c r="K31" s="22"/>
    </row>
    <row r="32" spans="1:11" x14ac:dyDescent="0.7">
      <c r="A32" s="20"/>
      <c r="B32" s="13" t="s">
        <v>100</v>
      </c>
      <c r="C32" s="28">
        <v>2</v>
      </c>
      <c r="D32" s="28">
        <v>1.9985007496251874</v>
      </c>
      <c r="E32" s="29">
        <v>2</v>
      </c>
      <c r="F32" s="24">
        <f t="shared" si="0"/>
        <v>1.9995002498750625</v>
      </c>
      <c r="G32" s="22"/>
      <c r="H32" s="13">
        <v>3.5083685694150812</v>
      </c>
      <c r="I32" s="22"/>
      <c r="J32" s="22"/>
      <c r="K32" s="22"/>
    </row>
    <row r="33" spans="1:11" x14ac:dyDescent="0.7">
      <c r="A33" s="20">
        <v>17</v>
      </c>
      <c r="B33" s="13" t="s">
        <v>99</v>
      </c>
      <c r="C33" s="20">
        <v>2.8309178743961358</v>
      </c>
      <c r="D33" s="20">
        <v>2.8309178743961358</v>
      </c>
      <c r="E33" s="22">
        <v>2.8333333333333335</v>
      </c>
      <c r="F33" s="13">
        <f t="shared" si="0"/>
        <v>2.8317230273752014</v>
      </c>
      <c r="G33" s="22"/>
      <c r="H33" s="13">
        <v>2.6662222222222223</v>
      </c>
      <c r="I33" s="22"/>
      <c r="J33" s="22"/>
      <c r="K33" s="22"/>
    </row>
    <row r="34" spans="1:11" x14ac:dyDescent="0.7">
      <c r="A34" s="20"/>
      <c r="B34" s="13" t="s">
        <v>100</v>
      </c>
      <c r="C34" s="28">
        <v>2.6642512077294684</v>
      </c>
      <c r="D34" s="28">
        <v>2.6642512077294684</v>
      </c>
      <c r="E34" s="29">
        <v>2.6666666666666665</v>
      </c>
      <c r="F34" s="24">
        <f t="shared" si="0"/>
        <v>2.6650563607085345</v>
      </c>
      <c r="G34" s="22"/>
      <c r="H34" s="13">
        <v>3.1942923628544562</v>
      </c>
      <c r="I34" s="22"/>
      <c r="J34" s="22"/>
      <c r="K34" s="22"/>
    </row>
    <row r="35" spans="1:11" x14ac:dyDescent="0.7">
      <c r="A35" s="20">
        <v>18</v>
      </c>
      <c r="B35" s="13" t="s">
        <v>99</v>
      </c>
      <c r="C35" s="20">
        <v>4.4000000000000004</v>
      </c>
      <c r="D35" s="20">
        <v>4</v>
      </c>
      <c r="E35" s="22">
        <v>4</v>
      </c>
      <c r="F35" s="13">
        <f t="shared" si="0"/>
        <v>4.1333333333333337</v>
      </c>
      <c r="G35" s="22"/>
      <c r="H35" s="13">
        <v>1.7400109469074987</v>
      </c>
      <c r="I35" s="22"/>
      <c r="J35" s="22"/>
      <c r="K35" s="22"/>
    </row>
    <row r="36" spans="1:11" x14ac:dyDescent="0.7">
      <c r="A36" s="20"/>
      <c r="B36" s="13" t="s">
        <v>100</v>
      </c>
      <c r="C36" s="28">
        <v>3.556</v>
      </c>
      <c r="D36" s="28">
        <v>3.6692607003891053</v>
      </c>
      <c r="E36" s="29">
        <v>4.125</v>
      </c>
      <c r="F36" s="24">
        <f t="shared" si="0"/>
        <v>3.7834202334630351</v>
      </c>
      <c r="G36" s="22"/>
      <c r="H36" s="13">
        <v>2.5813908313908311</v>
      </c>
      <c r="I36" s="22"/>
      <c r="J36" s="22"/>
      <c r="K36" s="22"/>
    </row>
    <row r="37" spans="1:11" x14ac:dyDescent="0.7">
      <c r="A37" s="20">
        <v>19</v>
      </c>
      <c r="B37" s="13" t="s">
        <v>99</v>
      </c>
      <c r="C37" s="20">
        <v>2.445525291828794</v>
      </c>
      <c r="D37" s="20">
        <v>2.445525291828794</v>
      </c>
      <c r="E37" s="22">
        <v>2.4444444444444446</v>
      </c>
      <c r="F37" s="13">
        <f t="shared" si="0"/>
        <v>2.445165009367344</v>
      </c>
      <c r="G37" s="22"/>
      <c r="H37" s="13">
        <v>2.217737393533572</v>
      </c>
      <c r="I37" s="22"/>
      <c r="J37" s="22"/>
      <c r="K37" s="22"/>
    </row>
    <row r="38" spans="1:11" x14ac:dyDescent="0.7">
      <c r="A38" s="20"/>
      <c r="B38" s="13" t="s">
        <v>100</v>
      </c>
      <c r="C38" s="20">
        <v>2.3149171270718232</v>
      </c>
      <c r="D38" s="20">
        <v>2.3149171270718232</v>
      </c>
      <c r="E38" s="22">
        <v>2.3157894736842106</v>
      </c>
      <c r="F38" s="13">
        <f t="shared" si="0"/>
        <v>2.3152079092759523</v>
      </c>
      <c r="G38" s="22"/>
      <c r="H38" s="13">
        <v>1.8125149053567915</v>
      </c>
      <c r="I38" s="22"/>
      <c r="J38" s="22"/>
      <c r="K38" s="22"/>
    </row>
    <row r="39" spans="1:11" x14ac:dyDescent="0.7">
      <c r="A39" s="20">
        <v>20</v>
      </c>
      <c r="B39" s="13" t="s">
        <v>99</v>
      </c>
      <c r="C39" s="20">
        <v>3.0660980810234539</v>
      </c>
      <c r="D39" s="20">
        <v>3.0660980810234539</v>
      </c>
      <c r="E39" s="22">
        <v>3.0666666666666669</v>
      </c>
      <c r="F39" s="13">
        <f t="shared" si="0"/>
        <v>3.0662876095711913</v>
      </c>
      <c r="G39" s="22"/>
      <c r="H39" s="13">
        <v>2.2677865612648223</v>
      </c>
      <c r="I39" s="22"/>
      <c r="J39" s="22"/>
      <c r="K39" s="22"/>
    </row>
    <row r="40" spans="1:11" x14ac:dyDescent="0.7">
      <c r="A40" s="20"/>
      <c r="B40" s="13" t="s">
        <v>100</v>
      </c>
      <c r="C40" s="20">
        <v>3.4360465116279073</v>
      </c>
      <c r="D40" s="20">
        <v>3.5436046511627906</v>
      </c>
      <c r="E40" s="22">
        <v>3.5454545454545454</v>
      </c>
      <c r="F40" s="13">
        <f t="shared" si="0"/>
        <v>3.5083685694150812</v>
      </c>
      <c r="G40" s="22"/>
      <c r="H40" s="13">
        <v>2.353245764325147</v>
      </c>
      <c r="I40" s="22"/>
      <c r="J40" s="22"/>
      <c r="K40" s="22"/>
    </row>
    <row r="41" spans="1:11" x14ac:dyDescent="0.7">
      <c r="A41" s="16">
        <v>21</v>
      </c>
      <c r="B41" s="13" t="s">
        <v>99</v>
      </c>
      <c r="C41" s="13">
        <v>2.6659999999999999</v>
      </c>
      <c r="D41" s="13">
        <v>2.6659999999999999</v>
      </c>
      <c r="E41" s="22">
        <v>2.6666666666666665</v>
      </c>
      <c r="F41" s="13">
        <f t="shared" si="0"/>
        <v>2.6662222222222223</v>
      </c>
      <c r="G41" s="22"/>
      <c r="H41" s="13">
        <v>2.0032473626223628</v>
      </c>
      <c r="I41" s="22"/>
      <c r="J41" s="22"/>
      <c r="K41" s="22"/>
    </row>
    <row r="42" spans="1:11" x14ac:dyDescent="0.7">
      <c r="A42" s="20"/>
      <c r="B42" s="13" t="s">
        <v>100</v>
      </c>
      <c r="C42" s="13">
        <v>3.3980815347721824</v>
      </c>
      <c r="D42" s="13">
        <v>3.0938864628820961</v>
      </c>
      <c r="E42" s="22">
        <v>3.0909090909090908</v>
      </c>
      <c r="F42" s="13">
        <f t="shared" si="0"/>
        <v>3.1942923628544562</v>
      </c>
      <c r="G42" s="22"/>
      <c r="H42" s="13">
        <v>1.8880004442223333</v>
      </c>
      <c r="I42" s="22"/>
      <c r="J42" s="22"/>
      <c r="K42" s="22"/>
    </row>
    <row r="43" spans="1:11" x14ac:dyDescent="0.7">
      <c r="A43" s="20">
        <v>22</v>
      </c>
      <c r="B43" s="13" t="s">
        <v>99</v>
      </c>
      <c r="C43" s="13">
        <v>1.7848932676518883</v>
      </c>
      <c r="D43" s="13">
        <v>1.7208538587848934</v>
      </c>
      <c r="E43" s="22">
        <v>1.7142857142857142</v>
      </c>
      <c r="F43" s="13">
        <f t="shared" si="0"/>
        <v>1.7400109469074987</v>
      </c>
      <c r="G43" s="22"/>
      <c r="H43" s="13">
        <v>2.8896381547788201</v>
      </c>
      <c r="I43" s="22"/>
      <c r="J43" s="22"/>
      <c r="K43" s="22"/>
    </row>
    <row r="44" spans="1:11" x14ac:dyDescent="0.7">
      <c r="A44" s="20"/>
      <c r="B44" s="13" t="s">
        <v>100</v>
      </c>
      <c r="C44" s="13">
        <v>2.5804195804195804</v>
      </c>
      <c r="D44" s="13">
        <v>2.5804195804195804</v>
      </c>
      <c r="E44" s="22">
        <v>2.5833333333333335</v>
      </c>
      <c r="F44" s="13">
        <f t="shared" si="0"/>
        <v>2.5813908313908311</v>
      </c>
      <c r="G44" s="22"/>
      <c r="H44" s="13">
        <v>2.9119386824820146</v>
      </c>
      <c r="I44" s="22"/>
      <c r="J44" s="22"/>
      <c r="K44" s="22"/>
    </row>
    <row r="45" spans="1:11" x14ac:dyDescent="0.7">
      <c r="A45" s="20">
        <v>23</v>
      </c>
      <c r="B45" s="13" t="s">
        <v>99</v>
      </c>
      <c r="C45" s="13">
        <v>2.2634032634032635</v>
      </c>
      <c r="D45" s="13">
        <v>2.1231422505307855</v>
      </c>
      <c r="E45" s="22">
        <v>2.2666666666666666</v>
      </c>
      <c r="F45" s="13">
        <f t="shared" si="0"/>
        <v>2.217737393533572</v>
      </c>
      <c r="G45" s="22"/>
      <c r="H45" s="13">
        <v>1.8476348095216906</v>
      </c>
      <c r="I45" s="22"/>
      <c r="J45" s="22"/>
      <c r="K45" s="22"/>
    </row>
    <row r="46" spans="1:11" x14ac:dyDescent="0.7">
      <c r="A46" s="20"/>
      <c r="B46" s="13" t="s">
        <v>100</v>
      </c>
      <c r="C46" s="13">
        <v>1.8140043763676146</v>
      </c>
      <c r="D46" s="13">
        <v>1.8110403397027599</v>
      </c>
      <c r="E46" s="22">
        <v>1.8125</v>
      </c>
      <c r="F46" s="13">
        <f t="shared" si="0"/>
        <v>1.8125149053567915</v>
      </c>
      <c r="G46" s="22"/>
      <c r="H46" s="13">
        <v>1.8577505170855826</v>
      </c>
      <c r="I46" s="22"/>
      <c r="J46" s="22"/>
      <c r="K46" s="22"/>
    </row>
    <row r="47" spans="1:11" x14ac:dyDescent="0.7">
      <c r="A47" s="20">
        <v>24</v>
      </c>
      <c r="B47" s="13" t="s">
        <v>99</v>
      </c>
      <c r="C47" s="13">
        <v>2.2509881422924902</v>
      </c>
      <c r="D47" s="13">
        <v>2.3023715415019765</v>
      </c>
      <c r="E47" s="22">
        <v>2.25</v>
      </c>
      <c r="F47" s="13">
        <f t="shared" si="0"/>
        <v>2.2677865612648223</v>
      </c>
      <c r="G47" s="22"/>
      <c r="H47" s="22"/>
      <c r="I47" s="22"/>
      <c r="J47" s="22"/>
      <c r="K47" s="22"/>
    </row>
    <row r="48" spans="1:11" x14ac:dyDescent="0.7">
      <c r="A48" s="20"/>
      <c r="B48" s="13" t="s">
        <v>100</v>
      </c>
      <c r="C48" s="13">
        <v>2.3533980582524268</v>
      </c>
      <c r="D48" s="13">
        <v>2.3533980582524268</v>
      </c>
      <c r="E48" s="22">
        <v>2.3529411764705883</v>
      </c>
      <c r="F48" s="13">
        <f t="shared" si="0"/>
        <v>2.353245764325147</v>
      </c>
      <c r="G48" s="22"/>
      <c r="H48" s="22"/>
      <c r="I48" s="22"/>
      <c r="J48" s="22"/>
      <c r="K48" s="22"/>
    </row>
    <row r="49" spans="1:11" x14ac:dyDescent="0.7">
      <c r="A49" s="20">
        <v>25</v>
      </c>
      <c r="B49" s="13" t="s">
        <v>99</v>
      </c>
      <c r="C49" s="13">
        <v>1.9060489060489063</v>
      </c>
      <c r="D49" s="13">
        <v>2.1036931818181817</v>
      </c>
      <c r="E49" s="22">
        <v>2</v>
      </c>
      <c r="F49" s="13">
        <f t="shared" si="0"/>
        <v>2.0032473626223628</v>
      </c>
      <c r="G49" s="22"/>
      <c r="H49" s="22"/>
      <c r="I49" s="22"/>
      <c r="J49" s="22"/>
      <c r="K49" s="22"/>
    </row>
    <row r="50" spans="1:11" x14ac:dyDescent="0.7">
      <c r="A50" s="20"/>
      <c r="B50" s="13" t="s">
        <v>100</v>
      </c>
      <c r="C50" s="13">
        <v>1.8875562218890554</v>
      </c>
      <c r="D50" s="13">
        <v>1.8875562218890554</v>
      </c>
      <c r="E50" s="22">
        <v>1.8888888888888888</v>
      </c>
      <c r="F50" s="13">
        <f t="shared" si="0"/>
        <v>1.8880004442223333</v>
      </c>
      <c r="G50" s="22"/>
      <c r="H50" s="22"/>
      <c r="I50" s="22"/>
      <c r="J50" s="22"/>
      <c r="K50" s="22"/>
    </row>
    <row r="51" spans="1:11" x14ac:dyDescent="0.7">
      <c r="A51" s="20">
        <v>26</v>
      </c>
      <c r="B51" s="13" t="s">
        <v>99</v>
      </c>
      <c r="C51" s="13">
        <v>2.89</v>
      </c>
      <c r="D51" s="13">
        <v>2.8900255754475705</v>
      </c>
      <c r="E51" s="22">
        <v>2.8888888888888888</v>
      </c>
      <c r="F51" s="13">
        <f t="shared" si="0"/>
        <v>2.8896381547788201</v>
      </c>
      <c r="G51" s="22"/>
      <c r="H51" s="22"/>
      <c r="I51" s="22"/>
      <c r="J51" s="22"/>
      <c r="K51" s="22"/>
    </row>
    <row r="52" spans="1:11" x14ac:dyDescent="0.7">
      <c r="A52" s="20"/>
      <c r="B52" s="13" t="s">
        <v>100</v>
      </c>
      <c r="C52" s="13">
        <v>2.8167938931297711</v>
      </c>
      <c r="D52" s="13">
        <v>3.1008403361344539</v>
      </c>
      <c r="E52" s="22">
        <v>2.8181818181818183</v>
      </c>
      <c r="F52" s="13">
        <f t="shared" si="0"/>
        <v>2.9119386824820146</v>
      </c>
      <c r="G52" s="22"/>
      <c r="H52" s="22"/>
      <c r="I52" s="22"/>
      <c r="J52" s="22"/>
      <c r="K52" s="22"/>
    </row>
    <row r="53" spans="1:11" x14ac:dyDescent="0.7">
      <c r="A53" s="20">
        <v>27</v>
      </c>
      <c r="B53" s="13" t="s">
        <v>99</v>
      </c>
      <c r="C53" s="13">
        <v>1.8651079136690647</v>
      </c>
      <c r="D53" s="13">
        <v>1.8111298482293401</v>
      </c>
      <c r="E53" s="22">
        <v>1.8666666666666667</v>
      </c>
      <c r="F53" s="13">
        <f t="shared" si="0"/>
        <v>1.8476348095216906</v>
      </c>
      <c r="G53" s="22"/>
      <c r="H53" s="22"/>
      <c r="I53" s="22"/>
      <c r="J53" s="22"/>
      <c r="K53" s="22"/>
    </row>
    <row r="54" spans="1:11" x14ac:dyDescent="0.7">
      <c r="A54" s="20"/>
      <c r="B54" s="13" t="s">
        <v>100</v>
      </c>
      <c r="C54" s="13">
        <v>1.8407871198568873</v>
      </c>
      <c r="D54" s="13">
        <v>1.890359168241966</v>
      </c>
      <c r="E54" s="22">
        <v>1.8421052631578947</v>
      </c>
      <c r="F54" s="13">
        <f t="shared" si="0"/>
        <v>1.8577505170855826</v>
      </c>
      <c r="G54" s="22"/>
      <c r="H54" s="22"/>
      <c r="I54" s="22"/>
      <c r="J54" s="22"/>
      <c r="K54" s="22"/>
    </row>
    <row r="55" spans="1:11" x14ac:dyDescent="0.7">
      <c r="B55" s="22"/>
      <c r="C55" s="22"/>
      <c r="D55" s="22"/>
      <c r="E55" s="22"/>
      <c r="F55" s="22"/>
      <c r="G55" s="22"/>
      <c r="H55" s="22"/>
      <c r="I55" s="22"/>
      <c r="J55" s="22"/>
      <c r="K55" s="22"/>
    </row>
    <row r="56" spans="1:11" x14ac:dyDescent="0.7">
      <c r="B56" s="22"/>
      <c r="C56" s="22"/>
      <c r="D56" s="22"/>
      <c r="E56" s="22"/>
      <c r="F56" s="22"/>
      <c r="G56" s="22"/>
      <c r="H56" s="22"/>
      <c r="I56" s="22"/>
      <c r="J56" s="22"/>
      <c r="K56" s="22"/>
    </row>
    <row r="57" spans="1:11" x14ac:dyDescent="0.7">
      <c r="B57" s="22"/>
      <c r="C57" s="22"/>
      <c r="D57" s="22"/>
      <c r="E57" s="22"/>
      <c r="F57" s="22"/>
      <c r="G57" s="22"/>
      <c r="H57" s="22"/>
      <c r="I57" s="22"/>
      <c r="J57" s="22"/>
      <c r="K57" s="22"/>
    </row>
    <row r="58" spans="1:11" x14ac:dyDescent="0.7">
      <c r="B58" s="22"/>
      <c r="C58" s="22"/>
      <c r="D58" s="22"/>
      <c r="E58" s="22"/>
      <c r="F58" s="22"/>
      <c r="G58" s="22"/>
      <c r="H58" s="22"/>
      <c r="I58" s="22"/>
      <c r="J58" s="22"/>
      <c r="K58" s="22"/>
    </row>
    <row r="59" spans="1:11" x14ac:dyDescent="0.7">
      <c r="B59" s="22"/>
      <c r="C59" s="22"/>
      <c r="D59" s="22"/>
      <c r="E59" s="22"/>
      <c r="F59" s="22"/>
      <c r="G59" s="22"/>
      <c r="H59" s="22"/>
      <c r="I59" s="22"/>
      <c r="J59" s="22"/>
      <c r="K59" s="22"/>
    </row>
    <row r="60" spans="1:11" x14ac:dyDescent="0.7">
      <c r="B60" s="22"/>
      <c r="C60" s="22"/>
      <c r="D60" s="22"/>
      <c r="E60" s="22"/>
      <c r="F60" s="22"/>
      <c r="G60" s="22"/>
      <c r="H60" s="22"/>
      <c r="I60" s="22"/>
      <c r="J60" s="22"/>
      <c r="K60" s="22"/>
    </row>
    <row r="61" spans="1:11" x14ac:dyDescent="0.7">
      <c r="B61" s="22"/>
      <c r="C61" s="22"/>
      <c r="D61" s="22"/>
      <c r="E61" s="22"/>
      <c r="F61" s="22"/>
      <c r="G61" s="22"/>
      <c r="H61" s="22"/>
      <c r="I61" s="22"/>
      <c r="J61" s="22"/>
      <c r="K61" s="22"/>
    </row>
    <row r="62" spans="1:11" x14ac:dyDescent="0.7">
      <c r="B62" s="22"/>
      <c r="C62" s="22"/>
      <c r="D62" s="22"/>
      <c r="E62" s="22"/>
      <c r="F62" s="22"/>
      <c r="G62" s="22"/>
      <c r="H62" s="22"/>
      <c r="I62" s="22"/>
      <c r="J62" s="22"/>
      <c r="K62" s="22"/>
    </row>
    <row r="63" spans="1:11" x14ac:dyDescent="0.7">
      <c r="B63" s="22"/>
      <c r="C63" s="22"/>
      <c r="D63" s="22"/>
      <c r="E63" s="22"/>
      <c r="F63" s="22"/>
      <c r="G63" s="22"/>
      <c r="H63" s="22"/>
      <c r="I63" s="22"/>
      <c r="J63" s="22"/>
      <c r="K63" s="22"/>
    </row>
    <row r="64" spans="1:11" x14ac:dyDescent="0.7">
      <c r="B64" s="22"/>
      <c r="C64" s="22"/>
      <c r="D64" s="22"/>
      <c r="E64" s="22"/>
      <c r="F64" s="22"/>
      <c r="G64" s="22"/>
      <c r="H64" s="22"/>
      <c r="I64" s="22"/>
      <c r="J64" s="22"/>
      <c r="K64" s="22"/>
    </row>
    <row r="65" spans="2:11" x14ac:dyDescent="0.7">
      <c r="B65" s="22"/>
      <c r="C65" s="22"/>
      <c r="D65" s="22"/>
      <c r="E65" s="22"/>
      <c r="F65" s="22"/>
      <c r="G65" s="22"/>
      <c r="H65" s="22"/>
      <c r="I65" s="22"/>
      <c r="J65" s="22"/>
      <c r="K65" s="22"/>
    </row>
    <row r="66" spans="2:11" x14ac:dyDescent="0.7">
      <c r="B66" s="22"/>
      <c r="C66" s="22"/>
      <c r="D66" s="22"/>
      <c r="E66" s="22"/>
      <c r="F66" s="22"/>
      <c r="G66" s="22"/>
      <c r="H66" s="22"/>
      <c r="I66" s="22"/>
      <c r="J66" s="22"/>
      <c r="K66" s="22"/>
    </row>
    <row r="67" spans="2:11" x14ac:dyDescent="0.7">
      <c r="B67" s="22"/>
      <c r="C67" s="22"/>
      <c r="D67" s="22"/>
      <c r="E67" s="22"/>
      <c r="F67" s="22"/>
      <c r="G67" s="22"/>
      <c r="H67" s="22"/>
      <c r="I67" s="22"/>
      <c r="J67" s="22"/>
      <c r="K67" s="22"/>
    </row>
    <row r="68" spans="2:11" x14ac:dyDescent="0.7">
      <c r="B68" s="22"/>
      <c r="C68" s="22"/>
      <c r="D68" s="22"/>
      <c r="E68" s="22"/>
      <c r="F68" s="22"/>
      <c r="G68" s="22"/>
      <c r="H68" s="22"/>
      <c r="I68" s="22"/>
      <c r="J68" s="22"/>
      <c r="K68" s="22"/>
    </row>
    <row r="69" spans="2:11" x14ac:dyDescent="0.7">
      <c r="B69" s="22"/>
      <c r="C69" s="22"/>
      <c r="D69" s="22"/>
      <c r="E69" s="22"/>
      <c r="F69" s="22"/>
      <c r="G69" s="22"/>
      <c r="H69" s="22"/>
      <c r="I69" s="22"/>
      <c r="J69" s="22"/>
      <c r="K69" s="22"/>
    </row>
    <row r="70" spans="2:11" x14ac:dyDescent="0.7">
      <c r="B70" s="22"/>
      <c r="C70" s="22"/>
      <c r="D70" s="22"/>
      <c r="E70" s="22"/>
      <c r="F70" s="22"/>
      <c r="G70" s="22"/>
      <c r="H70" s="22"/>
      <c r="I70" s="22"/>
      <c r="J70" s="22"/>
      <c r="K70" s="22"/>
    </row>
    <row r="71" spans="2:11" x14ac:dyDescent="0.7">
      <c r="B71" s="22"/>
      <c r="C71" s="22"/>
      <c r="D71" s="22"/>
      <c r="E71" s="22"/>
      <c r="F71" s="22"/>
      <c r="G71" s="22"/>
      <c r="H71" s="22"/>
      <c r="I71" s="22"/>
      <c r="J71" s="22"/>
      <c r="K71" s="22"/>
    </row>
    <row r="72" spans="2:11" x14ac:dyDescent="0.7">
      <c r="B72" s="22"/>
      <c r="C72" s="22"/>
      <c r="D72" s="22"/>
      <c r="E72" s="22"/>
      <c r="F72" s="22"/>
      <c r="G72" s="22"/>
      <c r="H72" s="22"/>
      <c r="I72" s="22"/>
      <c r="J72" s="22"/>
      <c r="K72" s="22"/>
    </row>
    <row r="73" spans="2:11" x14ac:dyDescent="0.7">
      <c r="B73" s="22"/>
      <c r="C73" s="22"/>
      <c r="D73" s="22"/>
      <c r="E73" s="22"/>
      <c r="F73" s="22"/>
      <c r="G73" s="22"/>
      <c r="H73" s="22"/>
      <c r="I73" s="22"/>
      <c r="J73" s="22"/>
      <c r="K73" s="22"/>
    </row>
    <row r="74" spans="2:11" x14ac:dyDescent="0.7">
      <c r="B74" s="22"/>
      <c r="C74" s="22"/>
      <c r="D74" s="22"/>
      <c r="E74" s="22"/>
      <c r="F74" s="22"/>
      <c r="G74" s="22"/>
      <c r="H74" s="22"/>
      <c r="I74" s="22"/>
      <c r="J74" s="22"/>
      <c r="K74" s="22"/>
    </row>
    <row r="75" spans="2:11" x14ac:dyDescent="0.7">
      <c r="B75" s="22"/>
      <c r="C75" s="22"/>
      <c r="D75" s="22"/>
      <c r="E75" s="22"/>
      <c r="F75" s="22"/>
      <c r="G75" s="22"/>
      <c r="H75" s="22"/>
      <c r="I75" s="22"/>
      <c r="J75" s="22"/>
      <c r="K75" s="22"/>
    </row>
    <row r="76" spans="2:11" x14ac:dyDescent="0.7">
      <c r="B76" s="22"/>
      <c r="C76" s="22"/>
      <c r="D76" s="22"/>
      <c r="E76" s="22"/>
      <c r="F76" s="22"/>
      <c r="G76" s="22"/>
      <c r="H76" s="22"/>
      <c r="I76" s="22"/>
      <c r="J76" s="22"/>
      <c r="K76" s="22"/>
    </row>
    <row r="77" spans="2:11" x14ac:dyDescent="0.7">
      <c r="B77" s="22"/>
      <c r="C77" s="22"/>
      <c r="D77" s="22"/>
      <c r="E77" s="22"/>
      <c r="F77" s="22"/>
      <c r="G77" s="22"/>
      <c r="H77" s="22"/>
      <c r="I77" s="22"/>
      <c r="J77" s="22"/>
      <c r="K77" s="22"/>
    </row>
    <row r="78" spans="2:11" x14ac:dyDescent="0.7">
      <c r="B78" s="22"/>
      <c r="C78" s="22"/>
      <c r="D78" s="22"/>
      <c r="E78" s="22"/>
      <c r="F78" s="22"/>
      <c r="G78" s="22"/>
      <c r="H78" s="22"/>
      <c r="I78" s="22"/>
      <c r="J78" s="22"/>
      <c r="K78" s="22"/>
    </row>
    <row r="79" spans="2:11" x14ac:dyDescent="0.7">
      <c r="B79" s="22"/>
      <c r="C79" s="22"/>
      <c r="D79" s="22"/>
      <c r="E79" s="22"/>
      <c r="F79" s="22"/>
      <c r="G79" s="22"/>
      <c r="H79" s="22"/>
      <c r="I79" s="22"/>
      <c r="J79" s="22"/>
      <c r="K79" s="22"/>
    </row>
    <row r="80" spans="2:11" x14ac:dyDescent="0.7">
      <c r="B80" s="22"/>
      <c r="C80" s="22"/>
      <c r="D80" s="22"/>
      <c r="E80" s="22"/>
      <c r="F80" s="22"/>
      <c r="G80" s="22"/>
      <c r="H80" s="22"/>
      <c r="I80" s="22"/>
      <c r="J80" s="22"/>
      <c r="K80" s="22"/>
    </row>
    <row r="81" spans="2:11" x14ac:dyDescent="0.7">
      <c r="B81" s="22"/>
      <c r="C81" s="22"/>
      <c r="D81" s="22"/>
      <c r="E81" s="22"/>
      <c r="F81" s="22"/>
      <c r="G81" s="22"/>
      <c r="H81" s="22"/>
      <c r="I81" s="22"/>
      <c r="J81" s="22"/>
      <c r="K81" s="22"/>
    </row>
    <row r="82" spans="2:11" x14ac:dyDescent="0.7">
      <c r="B82" s="22"/>
      <c r="C82" s="22"/>
      <c r="D82" s="22"/>
      <c r="E82" s="22"/>
      <c r="F82" s="22"/>
      <c r="G82" s="22"/>
      <c r="H82" s="22"/>
      <c r="I82" s="22"/>
      <c r="J82" s="22"/>
      <c r="K82" s="22"/>
    </row>
    <row r="83" spans="2:11" x14ac:dyDescent="0.7">
      <c r="B83" s="22"/>
      <c r="C83" s="22"/>
      <c r="D83" s="22"/>
      <c r="E83" s="22"/>
      <c r="F83" s="22"/>
      <c r="G83" s="22"/>
      <c r="H83" s="22"/>
      <c r="I83" s="22"/>
      <c r="J83" s="22"/>
      <c r="K83" s="22"/>
    </row>
    <row r="84" spans="2:11" x14ac:dyDescent="0.7">
      <c r="B84" s="22"/>
      <c r="C84" s="22"/>
      <c r="D84" s="22"/>
      <c r="E84" s="22"/>
      <c r="F84" s="22"/>
      <c r="G84" s="22"/>
      <c r="H84" s="22"/>
      <c r="I84" s="22"/>
      <c r="J84" s="22"/>
      <c r="K84" s="22"/>
    </row>
    <row r="85" spans="2:11" x14ac:dyDescent="0.7">
      <c r="B85" s="22"/>
      <c r="C85" s="22"/>
      <c r="D85" s="22"/>
      <c r="E85" s="22"/>
      <c r="F85" s="22"/>
      <c r="G85" s="22"/>
      <c r="H85" s="22"/>
      <c r="I85" s="22"/>
      <c r="J85" s="22"/>
      <c r="K85" s="22"/>
    </row>
    <row r="86" spans="2:11" x14ac:dyDescent="0.7">
      <c r="B86" s="22"/>
      <c r="C86" s="22"/>
      <c r="D86" s="22"/>
      <c r="E86" s="22"/>
      <c r="F86" s="22"/>
      <c r="G86" s="22"/>
      <c r="H86" s="22"/>
      <c r="I86" s="22"/>
      <c r="J86" s="22"/>
      <c r="K86" s="22"/>
    </row>
    <row r="87" spans="2:11" x14ac:dyDescent="0.7">
      <c r="B87" s="22"/>
      <c r="C87" s="22"/>
      <c r="D87" s="22"/>
      <c r="E87" s="22"/>
      <c r="F87" s="22"/>
      <c r="G87" s="22"/>
      <c r="H87" s="22"/>
      <c r="I87" s="22"/>
      <c r="J87" s="22"/>
      <c r="K87" s="22"/>
    </row>
    <row r="88" spans="2:11" x14ac:dyDescent="0.7">
      <c r="B88" s="22"/>
      <c r="C88" s="22"/>
      <c r="D88" s="22"/>
      <c r="E88" s="22"/>
      <c r="F88" s="22"/>
      <c r="G88" s="22"/>
      <c r="H88" s="22"/>
      <c r="I88" s="22"/>
      <c r="J88" s="22"/>
      <c r="K88" s="22"/>
    </row>
    <row r="89" spans="2:11" x14ac:dyDescent="0.7">
      <c r="B89" s="22"/>
      <c r="C89" s="22"/>
      <c r="D89" s="22"/>
      <c r="E89" s="22"/>
      <c r="F89" s="22"/>
      <c r="G89" s="22"/>
      <c r="H89" s="22"/>
      <c r="I89" s="22"/>
      <c r="J89" s="22"/>
      <c r="K89" s="22"/>
    </row>
    <row r="90" spans="2:11" x14ac:dyDescent="0.7">
      <c r="B90" s="22"/>
      <c r="C90" s="22"/>
      <c r="D90" s="22"/>
      <c r="E90" s="22"/>
      <c r="F90" s="22"/>
      <c r="G90" s="22"/>
      <c r="H90" s="22"/>
      <c r="I90" s="22"/>
      <c r="J90" s="22"/>
      <c r="K90" s="22"/>
    </row>
    <row r="91" spans="2:11" x14ac:dyDescent="0.7">
      <c r="B91" s="22"/>
      <c r="C91" s="22"/>
      <c r="D91" s="22"/>
      <c r="E91" s="22"/>
      <c r="F91" s="22"/>
      <c r="G91" s="22"/>
      <c r="H91" s="22"/>
      <c r="I91" s="22"/>
      <c r="J91" s="22"/>
      <c r="K91" s="22"/>
    </row>
    <row r="92" spans="2:11" x14ac:dyDescent="0.7">
      <c r="B92" s="22"/>
      <c r="C92" s="22"/>
      <c r="D92" s="22"/>
      <c r="E92" s="22"/>
      <c r="F92" s="22"/>
      <c r="G92" s="22"/>
      <c r="H92" s="22"/>
      <c r="I92" s="22"/>
      <c r="J92" s="22"/>
      <c r="K92" s="22"/>
    </row>
    <row r="93" spans="2:11" x14ac:dyDescent="0.7">
      <c r="B93" s="22"/>
      <c r="C93" s="22"/>
      <c r="D93" s="22"/>
      <c r="E93" s="22"/>
      <c r="F93" s="22"/>
      <c r="G93" s="22"/>
      <c r="H93" s="22"/>
      <c r="I93" s="22"/>
      <c r="J93" s="22"/>
      <c r="K93" s="22"/>
    </row>
    <row r="94" spans="2:11" x14ac:dyDescent="0.7">
      <c r="B94" s="22"/>
      <c r="C94" s="22"/>
      <c r="D94" s="22"/>
      <c r="E94" s="22"/>
      <c r="F94" s="22"/>
      <c r="G94" s="22"/>
      <c r="H94" s="22"/>
      <c r="I94" s="22"/>
      <c r="J94" s="22"/>
      <c r="K94" s="22"/>
    </row>
    <row r="95" spans="2:11" x14ac:dyDescent="0.7">
      <c r="B95" s="22"/>
      <c r="C95" s="22"/>
      <c r="D95" s="22"/>
      <c r="E95" s="22"/>
      <c r="F95" s="22"/>
      <c r="G95" s="22"/>
      <c r="H95" s="22"/>
      <c r="I95" s="22"/>
      <c r="J95" s="22"/>
      <c r="K95" s="22"/>
    </row>
    <row r="96" spans="2:11" x14ac:dyDescent="0.7">
      <c r="B96" s="22"/>
      <c r="C96" s="22"/>
      <c r="D96" s="22"/>
      <c r="E96" s="22"/>
      <c r="F96" s="22"/>
      <c r="G96" s="22"/>
      <c r="H96" s="22"/>
      <c r="I96" s="22"/>
      <c r="J96" s="22"/>
      <c r="K96" s="22"/>
    </row>
    <row r="97" spans="2:11" x14ac:dyDescent="0.7">
      <c r="B97" s="22"/>
      <c r="C97" s="22"/>
      <c r="D97" s="22"/>
      <c r="E97" s="22"/>
      <c r="F97" s="22"/>
      <c r="G97" s="22"/>
      <c r="H97" s="22"/>
      <c r="I97" s="22"/>
      <c r="J97" s="22"/>
      <c r="K97" s="22"/>
    </row>
    <row r="98" spans="2:11" x14ac:dyDescent="0.7">
      <c r="B98" s="22"/>
      <c r="C98" s="22"/>
      <c r="D98" s="22"/>
      <c r="E98" s="22"/>
      <c r="F98" s="22"/>
      <c r="G98" s="22"/>
      <c r="H98" s="22"/>
      <c r="I98" s="22"/>
      <c r="J98" s="22"/>
      <c r="K98" s="22"/>
    </row>
    <row r="99" spans="2:11" x14ac:dyDescent="0.7">
      <c r="B99" s="22"/>
      <c r="C99" s="22"/>
      <c r="D99" s="22"/>
      <c r="E99" s="22"/>
      <c r="F99" s="22"/>
      <c r="G99" s="22"/>
      <c r="H99" s="22"/>
      <c r="I99" s="22"/>
      <c r="J99" s="22"/>
      <c r="K99" s="22"/>
    </row>
    <row r="100" spans="2:11" x14ac:dyDescent="0.7">
      <c r="B100" s="22"/>
      <c r="C100" s="22"/>
      <c r="D100" s="22"/>
      <c r="E100" s="22"/>
      <c r="F100" s="22"/>
      <c r="G100" s="22"/>
      <c r="H100" s="22"/>
      <c r="I100" s="22"/>
      <c r="J100" s="22"/>
      <c r="K100" s="22"/>
    </row>
    <row r="101" spans="2:11" x14ac:dyDescent="0.7">
      <c r="B101" s="22"/>
      <c r="C101" s="22"/>
      <c r="D101" s="22"/>
      <c r="E101" s="22"/>
      <c r="F101" s="22"/>
      <c r="G101" s="22"/>
      <c r="H101" s="22"/>
      <c r="I101" s="22"/>
      <c r="J101" s="22"/>
      <c r="K101" s="22"/>
    </row>
    <row r="102" spans="2:11" x14ac:dyDescent="0.7">
      <c r="B102" s="22"/>
      <c r="C102" s="22"/>
      <c r="D102" s="22"/>
      <c r="E102" s="22"/>
      <c r="F102" s="22"/>
      <c r="G102" s="22"/>
      <c r="H102" s="22"/>
      <c r="I102" s="22"/>
      <c r="J102" s="22"/>
      <c r="K102" s="22"/>
    </row>
    <row r="103" spans="2:11" x14ac:dyDescent="0.7">
      <c r="B103" s="22"/>
      <c r="C103" s="22"/>
      <c r="D103" s="22"/>
      <c r="E103" s="22"/>
      <c r="F103" s="22"/>
      <c r="G103" s="22"/>
      <c r="H103" s="22"/>
      <c r="I103" s="22"/>
      <c r="J103" s="22"/>
      <c r="K103" s="22"/>
    </row>
    <row r="104" spans="2:11" x14ac:dyDescent="0.7">
      <c r="B104" s="22"/>
      <c r="C104" s="22"/>
      <c r="D104" s="22"/>
      <c r="E104" s="22"/>
      <c r="F104" s="22"/>
      <c r="G104" s="22"/>
      <c r="H104" s="22"/>
      <c r="I104" s="22"/>
      <c r="J104" s="22"/>
      <c r="K104" s="22"/>
    </row>
    <row r="105" spans="2:11" x14ac:dyDescent="0.7">
      <c r="B105" s="22"/>
      <c r="C105" s="22"/>
      <c r="D105" s="22"/>
      <c r="E105" s="22"/>
      <c r="F105" s="22"/>
      <c r="G105" s="22"/>
      <c r="H105" s="22"/>
      <c r="I105" s="22"/>
      <c r="J105" s="22"/>
      <c r="K105" s="22"/>
    </row>
    <row r="106" spans="2:11" x14ac:dyDescent="0.7">
      <c r="B106" s="22"/>
      <c r="C106" s="22"/>
      <c r="D106" s="22"/>
      <c r="E106" s="22"/>
      <c r="F106" s="22"/>
      <c r="G106" s="22"/>
      <c r="H106" s="22"/>
      <c r="I106" s="22"/>
      <c r="J106" s="22"/>
      <c r="K106" s="22"/>
    </row>
    <row r="107" spans="2:11" x14ac:dyDescent="0.7">
      <c r="B107" s="22"/>
      <c r="C107" s="22"/>
      <c r="D107" s="22"/>
      <c r="E107" s="22"/>
      <c r="F107" s="22"/>
      <c r="G107" s="22"/>
      <c r="H107" s="22"/>
      <c r="I107" s="22"/>
      <c r="J107" s="22"/>
      <c r="K107" s="22"/>
    </row>
    <row r="108" spans="2:11" x14ac:dyDescent="0.7">
      <c r="B108" s="22"/>
      <c r="C108" s="22"/>
      <c r="D108" s="22"/>
      <c r="E108" s="22"/>
      <c r="F108" s="22"/>
      <c r="G108" s="22"/>
      <c r="H108" s="22"/>
      <c r="I108" s="22"/>
      <c r="J108" s="22"/>
      <c r="K108" s="22"/>
    </row>
    <row r="109" spans="2:11" x14ac:dyDescent="0.7">
      <c r="B109" s="22"/>
      <c r="C109" s="22"/>
      <c r="D109" s="22"/>
      <c r="E109" s="22"/>
      <c r="F109" s="22"/>
      <c r="G109" s="22"/>
      <c r="H109" s="22"/>
      <c r="I109" s="22"/>
      <c r="J109" s="22"/>
      <c r="K109" s="22"/>
    </row>
    <row r="110" spans="2:11" x14ac:dyDescent="0.7">
      <c r="B110" s="22"/>
      <c r="C110" s="22"/>
      <c r="D110" s="22"/>
      <c r="E110" s="22"/>
      <c r="F110" s="22"/>
      <c r="G110" s="22"/>
      <c r="H110" s="22"/>
      <c r="I110" s="22"/>
      <c r="J110" s="22"/>
      <c r="K110" s="22"/>
    </row>
    <row r="111" spans="2:11" x14ac:dyDescent="0.7">
      <c r="B111" s="22"/>
      <c r="C111" s="22"/>
      <c r="D111" s="22"/>
      <c r="E111" s="22"/>
      <c r="F111" s="22"/>
      <c r="G111" s="22"/>
      <c r="H111" s="22"/>
      <c r="I111" s="22"/>
      <c r="J111" s="22"/>
      <c r="K111" s="22"/>
    </row>
    <row r="112" spans="2:11" x14ac:dyDescent="0.7">
      <c r="B112" s="22"/>
      <c r="C112" s="22"/>
      <c r="D112" s="22"/>
      <c r="E112" s="22"/>
      <c r="F112" s="22"/>
      <c r="G112" s="22"/>
      <c r="H112" s="22"/>
      <c r="I112" s="22"/>
      <c r="J112" s="22"/>
      <c r="K112" s="22"/>
    </row>
    <row r="113" spans="2:11" x14ac:dyDescent="0.7">
      <c r="B113" s="22"/>
      <c r="C113" s="22"/>
      <c r="D113" s="22"/>
      <c r="E113" s="22"/>
      <c r="F113" s="22"/>
      <c r="G113" s="22"/>
      <c r="H113" s="22"/>
      <c r="I113" s="22"/>
      <c r="J113" s="22"/>
      <c r="K113" s="22"/>
    </row>
    <row r="114" spans="2:11" x14ac:dyDescent="0.7">
      <c r="B114" s="22"/>
      <c r="C114" s="22"/>
      <c r="D114" s="22"/>
      <c r="E114" s="22"/>
      <c r="F114" s="22"/>
      <c r="G114" s="22"/>
      <c r="H114" s="22"/>
      <c r="I114" s="22"/>
      <c r="J114" s="22"/>
      <c r="K114" s="22"/>
    </row>
    <row r="115" spans="2:11" x14ac:dyDescent="0.7">
      <c r="B115" s="22"/>
      <c r="C115" s="22"/>
      <c r="D115" s="22"/>
      <c r="E115" s="22"/>
      <c r="F115" s="22"/>
      <c r="G115" s="22"/>
      <c r="H115" s="22"/>
      <c r="I115" s="22"/>
      <c r="J115" s="22"/>
      <c r="K115" s="22"/>
    </row>
    <row r="116" spans="2:11" x14ac:dyDescent="0.7">
      <c r="B116" s="22"/>
      <c r="C116" s="22"/>
      <c r="D116" s="22"/>
      <c r="E116" s="22"/>
      <c r="F116" s="22"/>
      <c r="G116" s="22"/>
      <c r="H116" s="22"/>
      <c r="I116" s="22"/>
      <c r="J116" s="22"/>
      <c r="K116" s="22"/>
    </row>
    <row r="117" spans="2:11" x14ac:dyDescent="0.7">
      <c r="B117" s="22"/>
      <c r="C117" s="22"/>
      <c r="D117" s="22"/>
      <c r="E117" s="22"/>
      <c r="F117" s="22"/>
      <c r="G117" s="22"/>
      <c r="H117" s="22"/>
      <c r="I117" s="22"/>
      <c r="J117" s="22"/>
      <c r="K117" s="22"/>
    </row>
    <row r="118" spans="2:11" x14ac:dyDescent="0.7">
      <c r="B118" s="22"/>
      <c r="C118" s="22"/>
      <c r="D118" s="22"/>
      <c r="E118" s="22"/>
      <c r="F118" s="22"/>
      <c r="G118" s="22"/>
      <c r="H118" s="22"/>
      <c r="I118" s="22"/>
      <c r="J118" s="22"/>
      <c r="K118" s="22"/>
    </row>
    <row r="119" spans="2:11" x14ac:dyDescent="0.7">
      <c r="B119" s="22"/>
      <c r="C119" s="22"/>
      <c r="D119" s="22"/>
      <c r="E119" s="22"/>
      <c r="F119" s="22"/>
      <c r="G119" s="22"/>
      <c r="H119" s="22"/>
      <c r="I119" s="22"/>
      <c r="J119" s="22"/>
      <c r="K119" s="22"/>
    </row>
    <row r="120" spans="2:11" x14ac:dyDescent="0.7">
      <c r="B120" s="22"/>
      <c r="C120" s="22"/>
      <c r="D120" s="22"/>
      <c r="E120" s="22"/>
      <c r="F120" s="22"/>
      <c r="G120" s="22"/>
      <c r="H120" s="22"/>
      <c r="I120" s="22"/>
      <c r="J120" s="22"/>
      <c r="K120" s="22"/>
    </row>
    <row r="121" spans="2:11" x14ac:dyDescent="0.7">
      <c r="B121" s="22"/>
      <c r="C121" s="22"/>
      <c r="D121" s="22"/>
      <c r="E121" s="22"/>
      <c r="F121" s="22"/>
      <c r="G121" s="22"/>
      <c r="H121" s="22"/>
      <c r="I121" s="22"/>
      <c r="J121" s="22"/>
      <c r="K121" s="22"/>
    </row>
    <row r="122" spans="2:11" x14ac:dyDescent="0.7">
      <c r="B122" s="22"/>
      <c r="C122" s="22"/>
      <c r="D122" s="22"/>
      <c r="E122" s="22"/>
      <c r="F122" s="22"/>
      <c r="G122" s="22"/>
      <c r="H122" s="22"/>
      <c r="I122" s="22"/>
      <c r="J122" s="22"/>
      <c r="K122" s="22"/>
    </row>
    <row r="123" spans="2:11" x14ac:dyDescent="0.7">
      <c r="B123" s="22"/>
      <c r="C123" s="22"/>
      <c r="D123" s="22"/>
      <c r="E123" s="22"/>
      <c r="F123" s="22"/>
      <c r="G123" s="22"/>
      <c r="H123" s="22"/>
      <c r="I123" s="22"/>
      <c r="J123" s="22"/>
      <c r="K123" s="22"/>
    </row>
    <row r="124" spans="2:11" x14ac:dyDescent="0.7">
      <c r="B124" s="22"/>
      <c r="C124" s="22"/>
      <c r="D124" s="22"/>
      <c r="E124" s="22"/>
      <c r="F124" s="22"/>
      <c r="G124" s="22"/>
      <c r="H124" s="22"/>
      <c r="I124" s="22"/>
      <c r="J124" s="22"/>
      <c r="K124" s="22"/>
    </row>
    <row r="125" spans="2:11" x14ac:dyDescent="0.7">
      <c r="B125" s="22"/>
      <c r="C125" s="22"/>
      <c r="D125" s="22"/>
      <c r="E125" s="22"/>
      <c r="F125" s="22"/>
      <c r="G125" s="22"/>
      <c r="H125" s="22"/>
      <c r="I125" s="22"/>
      <c r="J125" s="22"/>
      <c r="K125" s="22"/>
    </row>
    <row r="126" spans="2:11" x14ac:dyDescent="0.7">
      <c r="B126" s="22"/>
      <c r="C126" s="22"/>
      <c r="D126" s="22"/>
      <c r="E126" s="22"/>
      <c r="F126" s="22"/>
      <c r="G126" s="22"/>
      <c r="H126" s="22"/>
      <c r="I126" s="22"/>
      <c r="J126" s="22"/>
      <c r="K126" s="22"/>
    </row>
    <row r="127" spans="2:11" x14ac:dyDescent="0.7">
      <c r="B127" s="22"/>
      <c r="C127" s="22"/>
      <c r="D127" s="22"/>
      <c r="E127" s="22"/>
      <c r="F127" s="22"/>
      <c r="G127" s="22"/>
      <c r="H127" s="22"/>
      <c r="I127" s="22"/>
      <c r="J127" s="22"/>
      <c r="K127" s="22"/>
    </row>
    <row r="128" spans="2:11" x14ac:dyDescent="0.7">
      <c r="B128" s="22"/>
      <c r="C128" s="22"/>
      <c r="D128" s="22"/>
      <c r="E128" s="22"/>
      <c r="F128" s="22"/>
      <c r="G128" s="22"/>
      <c r="H128" s="22"/>
      <c r="I128" s="22"/>
      <c r="J128" s="22"/>
      <c r="K128" s="22"/>
    </row>
    <row r="129" spans="2:11" x14ac:dyDescent="0.7">
      <c r="B129" s="22"/>
      <c r="C129" s="22"/>
      <c r="D129" s="22"/>
      <c r="E129" s="22"/>
      <c r="F129" s="22"/>
      <c r="G129" s="22"/>
      <c r="H129" s="22"/>
      <c r="I129" s="22"/>
      <c r="J129" s="22"/>
      <c r="K129" s="22"/>
    </row>
    <row r="130" spans="2:11" x14ac:dyDescent="0.7">
      <c r="B130" s="22"/>
      <c r="C130" s="22"/>
      <c r="D130" s="22"/>
      <c r="E130" s="22"/>
      <c r="F130" s="22"/>
      <c r="G130" s="22"/>
      <c r="H130" s="22"/>
      <c r="I130" s="22"/>
      <c r="J130" s="22"/>
      <c r="K130" s="22"/>
    </row>
    <row r="131" spans="2:11" x14ac:dyDescent="0.7">
      <c r="B131" s="22"/>
      <c r="C131" s="22"/>
      <c r="D131" s="22"/>
      <c r="E131" s="22"/>
      <c r="F131" s="22"/>
      <c r="G131" s="22"/>
      <c r="H131" s="22"/>
      <c r="I131" s="22"/>
      <c r="J131" s="22"/>
      <c r="K131" s="22"/>
    </row>
    <row r="132" spans="2:11" x14ac:dyDescent="0.7">
      <c r="B132" s="22"/>
      <c r="C132" s="22"/>
      <c r="D132" s="22"/>
      <c r="E132" s="22"/>
      <c r="F132" s="22"/>
      <c r="G132" s="22"/>
      <c r="H132" s="22"/>
      <c r="I132" s="22"/>
      <c r="J132" s="22"/>
      <c r="K132" s="22"/>
    </row>
    <row r="133" spans="2:11" x14ac:dyDescent="0.7">
      <c r="B133" s="22"/>
      <c r="C133" s="22"/>
      <c r="D133" s="22"/>
      <c r="E133" s="22"/>
      <c r="F133" s="22"/>
      <c r="G133" s="22"/>
      <c r="H133" s="22"/>
      <c r="I133" s="22"/>
      <c r="J133" s="22"/>
      <c r="K133" s="22"/>
    </row>
    <row r="134" spans="2:11" x14ac:dyDescent="0.7">
      <c r="B134" s="22"/>
      <c r="C134" s="22"/>
      <c r="D134" s="22"/>
      <c r="E134" s="22"/>
      <c r="F134" s="22"/>
      <c r="G134" s="22"/>
      <c r="H134" s="22"/>
      <c r="I134" s="22"/>
      <c r="J134" s="22"/>
      <c r="K134" s="22"/>
    </row>
    <row r="135" spans="2:11" x14ac:dyDescent="0.7">
      <c r="B135" s="22"/>
      <c r="C135" s="22"/>
      <c r="D135" s="22"/>
      <c r="E135" s="22"/>
      <c r="F135" s="22"/>
      <c r="G135" s="22"/>
      <c r="H135" s="22"/>
      <c r="I135" s="22"/>
      <c r="J135" s="22"/>
      <c r="K135" s="22"/>
    </row>
    <row r="136" spans="2:11" x14ac:dyDescent="0.7">
      <c r="B136" s="22"/>
      <c r="C136" s="22"/>
      <c r="D136" s="22"/>
      <c r="E136" s="22"/>
      <c r="F136" s="22"/>
      <c r="G136" s="22"/>
      <c r="H136" s="22"/>
      <c r="I136" s="22"/>
      <c r="J136" s="22"/>
      <c r="K136" s="22"/>
    </row>
    <row r="137" spans="2:11" x14ac:dyDescent="0.7">
      <c r="B137" s="22"/>
      <c r="C137" s="22"/>
      <c r="D137" s="22"/>
      <c r="E137" s="22"/>
      <c r="F137" s="22"/>
      <c r="G137" s="22"/>
      <c r="H137" s="22"/>
      <c r="I137" s="22"/>
      <c r="J137" s="22"/>
      <c r="K137" s="22"/>
    </row>
    <row r="138" spans="2:11" x14ac:dyDescent="0.7">
      <c r="B138" s="22"/>
      <c r="C138" s="22"/>
      <c r="D138" s="22"/>
      <c r="E138" s="22"/>
      <c r="F138" s="22"/>
      <c r="G138" s="22"/>
      <c r="H138" s="22"/>
      <c r="I138" s="22"/>
      <c r="J138" s="22"/>
      <c r="K138" s="22"/>
    </row>
    <row r="139" spans="2:11" x14ac:dyDescent="0.7">
      <c r="B139" s="22"/>
      <c r="C139" s="22"/>
      <c r="D139" s="22"/>
      <c r="E139" s="22"/>
      <c r="F139" s="22"/>
      <c r="G139" s="22"/>
      <c r="H139" s="22"/>
      <c r="I139" s="22"/>
      <c r="J139" s="22"/>
      <c r="K139" s="22"/>
    </row>
    <row r="140" spans="2:11" x14ac:dyDescent="0.7">
      <c r="B140" s="22"/>
      <c r="C140" s="22"/>
      <c r="D140" s="22"/>
      <c r="E140" s="22"/>
      <c r="F140" s="22"/>
      <c r="G140" s="22"/>
      <c r="H140" s="22"/>
      <c r="I140" s="22"/>
      <c r="J140" s="22"/>
      <c r="K140" s="22"/>
    </row>
    <row r="141" spans="2:11" x14ac:dyDescent="0.7">
      <c r="B141" s="22"/>
      <c r="C141" s="22"/>
      <c r="D141" s="22"/>
      <c r="E141" s="22"/>
      <c r="F141" s="22"/>
      <c r="G141" s="22"/>
      <c r="H141" s="22"/>
      <c r="I141" s="22"/>
      <c r="J141" s="22"/>
      <c r="K141" s="22"/>
    </row>
    <row r="142" spans="2:11" x14ac:dyDescent="0.7">
      <c r="B142" s="22"/>
      <c r="C142" s="22"/>
      <c r="D142" s="22"/>
      <c r="E142" s="22"/>
      <c r="F142" s="22"/>
      <c r="G142" s="22"/>
      <c r="H142" s="22"/>
      <c r="I142" s="22"/>
      <c r="J142" s="22"/>
      <c r="K142" s="22"/>
    </row>
    <row r="143" spans="2:11" x14ac:dyDescent="0.7">
      <c r="B143" s="22"/>
      <c r="C143" s="22"/>
      <c r="D143" s="22"/>
      <c r="E143" s="22"/>
      <c r="F143" s="22"/>
      <c r="G143" s="22"/>
      <c r="H143" s="22"/>
      <c r="I143" s="22"/>
      <c r="J143" s="22"/>
      <c r="K143" s="22"/>
    </row>
    <row r="144" spans="2:11" x14ac:dyDescent="0.7">
      <c r="B144" s="22"/>
      <c r="C144" s="22"/>
      <c r="D144" s="22"/>
      <c r="E144" s="22"/>
      <c r="F144" s="22"/>
      <c r="G144" s="22"/>
      <c r="H144" s="22"/>
      <c r="I144" s="22"/>
      <c r="J144" s="22"/>
      <c r="K144" s="22"/>
    </row>
    <row r="145" spans="2:11" x14ac:dyDescent="0.7">
      <c r="B145" s="22"/>
      <c r="C145" s="22"/>
      <c r="D145" s="22"/>
      <c r="E145" s="22"/>
      <c r="F145" s="22"/>
      <c r="G145" s="22"/>
      <c r="H145" s="22"/>
      <c r="I145" s="22"/>
      <c r="J145" s="22"/>
      <c r="K145" s="22"/>
    </row>
    <row r="146" spans="2:11" x14ac:dyDescent="0.7">
      <c r="B146" s="22"/>
      <c r="C146" s="22"/>
      <c r="D146" s="22"/>
      <c r="E146" s="22"/>
      <c r="F146" s="22"/>
      <c r="G146" s="22"/>
      <c r="H146" s="22"/>
      <c r="I146" s="22"/>
      <c r="J146" s="22"/>
      <c r="K146" s="22"/>
    </row>
    <row r="147" spans="2:11" x14ac:dyDescent="0.7">
      <c r="B147" s="22"/>
      <c r="C147" s="22"/>
      <c r="D147" s="22"/>
      <c r="E147" s="22"/>
      <c r="F147" s="22"/>
      <c r="G147" s="22"/>
      <c r="H147" s="22"/>
      <c r="I147" s="22"/>
      <c r="J147" s="22"/>
      <c r="K147" s="22"/>
    </row>
    <row r="148" spans="2:11" x14ac:dyDescent="0.7">
      <c r="B148" s="22"/>
      <c r="C148" s="22"/>
      <c r="D148" s="22"/>
      <c r="E148" s="22"/>
      <c r="F148" s="22"/>
      <c r="G148" s="22"/>
      <c r="H148" s="22"/>
      <c r="I148" s="22"/>
      <c r="J148" s="22"/>
      <c r="K148" s="22"/>
    </row>
    <row r="149" spans="2:11" x14ac:dyDescent="0.7">
      <c r="B149" s="22"/>
      <c r="C149" s="22"/>
      <c r="D149" s="22"/>
      <c r="E149" s="22"/>
      <c r="F149" s="22"/>
      <c r="G149" s="22"/>
      <c r="H149" s="22"/>
      <c r="I149" s="22"/>
      <c r="J149" s="22"/>
      <c r="K149" s="22"/>
    </row>
    <row r="150" spans="2:11" x14ac:dyDescent="0.7">
      <c r="B150" s="22"/>
      <c r="C150" s="22"/>
      <c r="D150" s="22"/>
      <c r="E150" s="22"/>
      <c r="F150" s="22"/>
      <c r="G150" s="22"/>
      <c r="H150" s="22"/>
      <c r="I150" s="22"/>
      <c r="J150" s="22"/>
      <c r="K150" s="22"/>
    </row>
    <row r="151" spans="2:11" x14ac:dyDescent="0.7">
      <c r="B151" s="22"/>
      <c r="C151" s="22"/>
      <c r="D151" s="22"/>
      <c r="E151" s="22"/>
      <c r="F151" s="22"/>
      <c r="G151" s="22"/>
      <c r="H151" s="22"/>
      <c r="I151" s="22"/>
      <c r="J151" s="22"/>
      <c r="K151" s="22"/>
    </row>
    <row r="152" spans="2:11" x14ac:dyDescent="0.7">
      <c r="B152" s="22"/>
      <c r="C152" s="22"/>
      <c r="D152" s="22"/>
      <c r="E152" s="22"/>
      <c r="F152" s="22"/>
      <c r="G152" s="22"/>
      <c r="H152" s="22"/>
      <c r="I152" s="22"/>
      <c r="J152" s="22"/>
      <c r="K152" s="22"/>
    </row>
    <row r="153" spans="2:11" x14ac:dyDescent="0.7">
      <c r="B153" s="22"/>
      <c r="C153" s="22"/>
      <c r="D153" s="22"/>
      <c r="E153" s="22"/>
      <c r="F153" s="22"/>
      <c r="G153" s="22"/>
      <c r="H153" s="22"/>
      <c r="I153" s="22"/>
      <c r="J153" s="22"/>
      <c r="K153" s="22"/>
    </row>
    <row r="154" spans="2:11" x14ac:dyDescent="0.7">
      <c r="B154" s="22"/>
      <c r="C154" s="22"/>
      <c r="D154" s="22"/>
      <c r="E154" s="22"/>
      <c r="F154" s="22"/>
      <c r="G154" s="22"/>
      <c r="H154" s="22"/>
      <c r="I154" s="22"/>
      <c r="J154" s="22"/>
      <c r="K154" s="22"/>
    </row>
    <row r="155" spans="2:11" x14ac:dyDescent="0.7">
      <c r="B155" s="22"/>
      <c r="C155" s="22"/>
      <c r="D155" s="22"/>
      <c r="E155" s="22"/>
      <c r="F155" s="22"/>
      <c r="G155" s="22"/>
      <c r="H155" s="22"/>
      <c r="I155" s="22"/>
      <c r="J155" s="22"/>
      <c r="K155" s="22"/>
    </row>
    <row r="156" spans="2:11" x14ac:dyDescent="0.7">
      <c r="B156" s="22"/>
      <c r="C156" s="22"/>
      <c r="D156" s="22"/>
      <c r="E156" s="22"/>
      <c r="F156" s="22"/>
      <c r="G156" s="22"/>
      <c r="H156" s="22"/>
      <c r="I156" s="22"/>
      <c r="J156" s="22"/>
      <c r="K156" s="22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54"/>
  <sheetViews>
    <sheetView topLeftCell="A10" zoomScaleNormal="100" workbookViewId="0">
      <selection activeCell="A10"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2" x14ac:dyDescent="0.7">
      <c r="A1" s="6" t="s">
        <v>117</v>
      </c>
      <c r="B1" s="8" t="s">
        <v>98</v>
      </c>
      <c r="C1" s="21" t="s">
        <v>92</v>
      </c>
      <c r="D1" s="21" t="s">
        <v>93</v>
      </c>
      <c r="E1" s="21" t="s">
        <v>94</v>
      </c>
      <c r="F1" s="21" t="s">
        <v>95</v>
      </c>
      <c r="G1" s="22"/>
      <c r="H1" s="23" t="s">
        <v>96</v>
      </c>
      <c r="I1" s="23" t="s">
        <v>97</v>
      </c>
      <c r="J1" s="22"/>
      <c r="K1" s="22"/>
      <c r="L1" s="22"/>
    </row>
    <row r="2" spans="1:12" x14ac:dyDescent="0.7">
      <c r="A2" s="20">
        <v>1</v>
      </c>
      <c r="B2" s="13" t="s">
        <v>99</v>
      </c>
      <c r="C2" s="13">
        <v>2.31</v>
      </c>
      <c r="D2" s="13">
        <v>2.31</v>
      </c>
      <c r="E2" s="13">
        <v>2.31</v>
      </c>
      <c r="F2" s="13">
        <f>AVERAGE(C2:E2)</f>
        <v>2.31</v>
      </c>
      <c r="G2" s="22"/>
      <c r="H2" s="13">
        <v>2.31</v>
      </c>
      <c r="I2" s="24">
        <v>2.31</v>
      </c>
      <c r="J2" s="22"/>
      <c r="K2" s="22"/>
      <c r="L2" s="22"/>
    </row>
    <row r="3" spans="1:12" x14ac:dyDescent="0.7">
      <c r="A3" s="20"/>
      <c r="B3" s="13" t="s">
        <v>100</v>
      </c>
      <c r="C3" s="24">
        <v>2.31</v>
      </c>
      <c r="D3" s="24">
        <v>2.31</v>
      </c>
      <c r="E3" s="24">
        <v>2.31</v>
      </c>
      <c r="F3" s="24">
        <f t="shared" ref="F3:F54" si="0">AVERAGE(C3:E3)</f>
        <v>2.31</v>
      </c>
      <c r="G3" s="22"/>
      <c r="H3" s="13">
        <v>2.14</v>
      </c>
      <c r="I3" s="24">
        <v>4.76</v>
      </c>
      <c r="J3" s="22"/>
      <c r="K3" s="22"/>
      <c r="L3" s="22"/>
    </row>
    <row r="4" spans="1:12" x14ac:dyDescent="0.7">
      <c r="A4" s="20">
        <v>2</v>
      </c>
      <c r="B4" s="13" t="s">
        <v>99</v>
      </c>
      <c r="C4" s="13">
        <v>2.14</v>
      </c>
      <c r="D4" s="13">
        <v>2.14</v>
      </c>
      <c r="E4" s="13">
        <v>2.14</v>
      </c>
      <c r="F4" s="13">
        <f t="shared" si="0"/>
        <v>2.14</v>
      </c>
      <c r="G4" s="22"/>
      <c r="H4" s="13">
        <v>2.9766666666666666</v>
      </c>
      <c r="I4" s="24">
        <v>1.6066666666666665</v>
      </c>
      <c r="J4" s="22"/>
      <c r="K4" s="22"/>
      <c r="L4" s="22"/>
    </row>
    <row r="5" spans="1:12" x14ac:dyDescent="0.7">
      <c r="A5" s="20"/>
      <c r="B5" s="13" t="s">
        <v>100</v>
      </c>
      <c r="C5" s="13">
        <v>3.21</v>
      </c>
      <c r="D5" s="13">
        <v>2.86</v>
      </c>
      <c r="E5" s="13">
        <v>2.86</v>
      </c>
      <c r="F5" s="13">
        <f t="shared" si="0"/>
        <v>2.9766666666666666</v>
      </c>
      <c r="G5" s="22"/>
      <c r="H5" s="13">
        <v>1.74</v>
      </c>
      <c r="I5" s="24">
        <v>4.1399999999999997</v>
      </c>
      <c r="J5" s="22"/>
      <c r="K5" s="22"/>
      <c r="L5" s="22"/>
    </row>
    <row r="6" spans="1:12" x14ac:dyDescent="0.7">
      <c r="A6" s="20">
        <v>3</v>
      </c>
      <c r="B6" s="13" t="s">
        <v>99</v>
      </c>
      <c r="C6" s="13">
        <v>1.74</v>
      </c>
      <c r="D6" s="13">
        <v>1.74</v>
      </c>
      <c r="E6" s="13">
        <v>1.74</v>
      </c>
      <c r="F6" s="13">
        <f t="shared" si="0"/>
        <v>1.74</v>
      </c>
      <c r="G6" s="22"/>
      <c r="H6" s="13">
        <v>1.54</v>
      </c>
      <c r="I6" s="24">
        <v>1.82</v>
      </c>
      <c r="J6" s="22"/>
      <c r="K6" s="22"/>
      <c r="L6" s="22"/>
    </row>
    <row r="7" spans="1:12" x14ac:dyDescent="0.7">
      <c r="A7" s="20"/>
      <c r="B7" s="13" t="s">
        <v>100</v>
      </c>
      <c r="C7" s="13">
        <v>1.54</v>
      </c>
      <c r="D7" s="13">
        <v>1.54</v>
      </c>
      <c r="E7" s="13">
        <v>1.54</v>
      </c>
      <c r="F7" s="13">
        <f t="shared" si="0"/>
        <v>1.54</v>
      </c>
      <c r="G7" s="22"/>
      <c r="H7" s="13">
        <v>4.76</v>
      </c>
      <c r="I7" s="24">
        <v>4.1399999999999997</v>
      </c>
      <c r="J7" s="22"/>
      <c r="K7" s="22"/>
      <c r="L7" s="22"/>
    </row>
    <row r="8" spans="1:12" x14ac:dyDescent="0.7">
      <c r="A8" s="20">
        <v>4</v>
      </c>
      <c r="B8" s="13" t="s">
        <v>99</v>
      </c>
      <c r="C8" s="13">
        <v>4.76</v>
      </c>
      <c r="D8" s="13">
        <v>4.76</v>
      </c>
      <c r="E8" s="13">
        <v>4.76</v>
      </c>
      <c r="F8" s="13">
        <f t="shared" si="0"/>
        <v>4.76</v>
      </c>
      <c r="G8" s="22"/>
      <c r="H8" s="13">
        <v>2.2566666666666664</v>
      </c>
      <c r="I8" s="24">
        <v>4.1399999999999997</v>
      </c>
      <c r="J8" s="22"/>
      <c r="K8" s="22"/>
      <c r="L8" s="22"/>
    </row>
    <row r="9" spans="1:12" x14ac:dyDescent="0.7">
      <c r="A9" s="20"/>
      <c r="B9" s="13" t="s">
        <v>100</v>
      </c>
      <c r="C9" s="24">
        <v>4.76</v>
      </c>
      <c r="D9" s="24">
        <v>4.76</v>
      </c>
      <c r="E9" s="24">
        <v>4.76</v>
      </c>
      <c r="F9" s="24">
        <f t="shared" si="0"/>
        <v>4.76</v>
      </c>
      <c r="G9" s="22"/>
      <c r="H9" s="13">
        <v>1.82</v>
      </c>
      <c r="I9" s="24">
        <v>7.4666666666666659</v>
      </c>
      <c r="J9" s="22"/>
      <c r="K9" s="22"/>
      <c r="L9" s="22"/>
    </row>
    <row r="10" spans="1:12" x14ac:dyDescent="0.7">
      <c r="A10" s="20">
        <v>5</v>
      </c>
      <c r="B10" s="13" t="s">
        <v>99</v>
      </c>
      <c r="C10" s="13">
        <v>2.27</v>
      </c>
      <c r="D10" s="13">
        <v>2.23</v>
      </c>
      <c r="E10" s="13">
        <v>2.27</v>
      </c>
      <c r="F10" s="13">
        <f t="shared" si="0"/>
        <v>2.2566666666666664</v>
      </c>
      <c r="G10" s="22"/>
      <c r="H10" s="13">
        <v>1.6000000000000003</v>
      </c>
      <c r="I10" s="22"/>
      <c r="J10" s="22"/>
      <c r="K10" s="22"/>
      <c r="L10" s="22"/>
    </row>
    <row r="11" spans="1:12" x14ac:dyDescent="0.7">
      <c r="A11" s="20"/>
      <c r="B11" s="13" t="s">
        <v>100</v>
      </c>
      <c r="C11" s="13">
        <v>1.82</v>
      </c>
      <c r="D11" s="13">
        <v>1.82</v>
      </c>
      <c r="E11" s="13">
        <v>1.82</v>
      </c>
      <c r="F11" s="13">
        <f t="shared" si="0"/>
        <v>1.82</v>
      </c>
      <c r="G11" s="22"/>
      <c r="H11" s="13">
        <v>1.6000000000000003</v>
      </c>
      <c r="I11" s="22"/>
      <c r="J11" s="22"/>
      <c r="K11" s="22"/>
      <c r="L11" s="22"/>
    </row>
    <row r="12" spans="1:12" x14ac:dyDescent="0.7">
      <c r="A12" s="20">
        <v>6</v>
      </c>
      <c r="B12" s="13" t="s">
        <v>99</v>
      </c>
      <c r="C12" s="13">
        <v>1.6</v>
      </c>
      <c r="D12" s="13">
        <v>1.6</v>
      </c>
      <c r="E12" s="13">
        <v>1.6</v>
      </c>
      <c r="F12" s="13">
        <f t="shared" si="0"/>
        <v>1.6000000000000003</v>
      </c>
      <c r="G12" s="22"/>
      <c r="H12" s="13">
        <v>5.71</v>
      </c>
      <c r="I12" s="22"/>
      <c r="J12" s="22"/>
      <c r="K12" s="22"/>
      <c r="L12" s="22"/>
    </row>
    <row r="13" spans="1:12" x14ac:dyDescent="0.7">
      <c r="A13" s="20"/>
      <c r="B13" s="13" t="s">
        <v>100</v>
      </c>
      <c r="C13" s="13">
        <v>1.6</v>
      </c>
      <c r="D13" s="13">
        <v>1.6</v>
      </c>
      <c r="E13" s="13">
        <v>1.6</v>
      </c>
      <c r="F13" s="13">
        <f t="shared" si="0"/>
        <v>1.6000000000000003</v>
      </c>
      <c r="G13" s="22"/>
      <c r="H13" s="13">
        <v>5.3900000000000006</v>
      </c>
      <c r="I13" s="22"/>
      <c r="J13" s="22"/>
      <c r="K13" s="22"/>
      <c r="L13" s="22"/>
    </row>
    <row r="14" spans="1:12" x14ac:dyDescent="0.7">
      <c r="A14" s="20">
        <v>7</v>
      </c>
      <c r="B14" s="13" t="s">
        <v>99</v>
      </c>
      <c r="C14" s="24">
        <v>1.72</v>
      </c>
      <c r="D14" s="24">
        <v>1.38</v>
      </c>
      <c r="E14" s="24">
        <v>1.72</v>
      </c>
      <c r="F14" s="24">
        <f t="shared" si="0"/>
        <v>1.6066666666666665</v>
      </c>
      <c r="G14" s="22"/>
      <c r="H14" s="13">
        <v>1.3</v>
      </c>
      <c r="I14" s="22"/>
      <c r="J14" s="22"/>
      <c r="K14" s="22"/>
      <c r="L14" s="22"/>
    </row>
    <row r="15" spans="1:12" x14ac:dyDescent="0.7">
      <c r="A15" s="20"/>
      <c r="B15" s="13" t="s">
        <v>100</v>
      </c>
      <c r="C15" s="24">
        <v>4.1399999999999997</v>
      </c>
      <c r="D15" s="24">
        <v>4.1399999999999997</v>
      </c>
      <c r="E15" s="24">
        <v>4.1399999999999997</v>
      </c>
      <c r="F15" s="24">
        <f t="shared" si="0"/>
        <v>4.1399999999999997</v>
      </c>
      <c r="G15" s="22"/>
      <c r="H15" s="13">
        <v>1.43</v>
      </c>
      <c r="I15" s="22"/>
      <c r="J15" s="22"/>
      <c r="K15" s="22"/>
      <c r="L15" s="22"/>
    </row>
    <row r="16" spans="1:12" x14ac:dyDescent="0.7">
      <c r="A16" s="20">
        <v>8</v>
      </c>
      <c r="B16" s="15" t="s">
        <v>99</v>
      </c>
      <c r="C16" s="15">
        <v>5.71</v>
      </c>
      <c r="D16" s="15">
        <v>5.71</v>
      </c>
      <c r="E16" s="15">
        <v>5.71</v>
      </c>
      <c r="F16" s="13">
        <f t="shared" si="0"/>
        <v>5.71</v>
      </c>
      <c r="G16" s="22"/>
      <c r="H16" s="13">
        <v>2.98</v>
      </c>
      <c r="I16" s="22"/>
      <c r="J16" s="22"/>
      <c r="K16" s="22"/>
      <c r="L16" s="22"/>
    </row>
    <row r="17" spans="1:12" x14ac:dyDescent="0.7">
      <c r="A17" s="20"/>
      <c r="B17" s="15" t="s">
        <v>100</v>
      </c>
      <c r="C17" s="15">
        <v>5.23</v>
      </c>
      <c r="D17" s="15">
        <v>5.71</v>
      </c>
      <c r="E17" s="15">
        <v>5.23</v>
      </c>
      <c r="F17" s="13">
        <f t="shared" si="0"/>
        <v>5.3900000000000006</v>
      </c>
      <c r="G17" s="22"/>
      <c r="H17" s="13">
        <v>2.41</v>
      </c>
      <c r="I17" s="22"/>
      <c r="J17" s="22"/>
      <c r="K17" s="22"/>
      <c r="L17" s="22"/>
    </row>
    <row r="18" spans="1:12" x14ac:dyDescent="0.7">
      <c r="A18" s="20">
        <v>9</v>
      </c>
      <c r="B18" s="15" t="s">
        <v>99</v>
      </c>
      <c r="C18" s="15">
        <v>1.3</v>
      </c>
      <c r="D18" s="15">
        <v>1.3</v>
      </c>
      <c r="E18" s="15">
        <v>1.3</v>
      </c>
      <c r="F18" s="13">
        <f t="shared" si="0"/>
        <v>1.3</v>
      </c>
      <c r="G18" s="22"/>
      <c r="H18" s="13">
        <v>1.82</v>
      </c>
      <c r="I18" s="22"/>
      <c r="J18" s="22"/>
      <c r="K18" s="22"/>
      <c r="L18" s="22"/>
    </row>
    <row r="19" spans="1:12" x14ac:dyDescent="0.7">
      <c r="A19" s="16"/>
      <c r="B19" s="15" t="s">
        <v>100</v>
      </c>
      <c r="C19" s="15">
        <v>1.43</v>
      </c>
      <c r="D19" s="15">
        <v>1.43</v>
      </c>
      <c r="E19" s="15">
        <v>1.43</v>
      </c>
      <c r="F19" s="13">
        <f t="shared" si="0"/>
        <v>1.43</v>
      </c>
      <c r="G19" s="22"/>
      <c r="H19" s="13">
        <v>1.43</v>
      </c>
      <c r="I19" s="22"/>
      <c r="J19" s="22"/>
      <c r="K19" s="22"/>
      <c r="L19" s="22"/>
    </row>
    <row r="20" spans="1:12" x14ac:dyDescent="0.7">
      <c r="A20" s="20">
        <v>10</v>
      </c>
      <c r="B20" s="15" t="s">
        <v>99</v>
      </c>
      <c r="C20" s="15">
        <v>2.98</v>
      </c>
      <c r="D20" s="15">
        <v>2.98</v>
      </c>
      <c r="E20" s="15">
        <v>2.98</v>
      </c>
      <c r="F20" s="13">
        <f t="shared" si="0"/>
        <v>2.98</v>
      </c>
      <c r="G20" s="22"/>
      <c r="H20" s="13">
        <v>2.12</v>
      </c>
      <c r="I20" s="22"/>
      <c r="J20" s="22"/>
      <c r="K20" s="22"/>
      <c r="L20" s="22"/>
    </row>
    <row r="21" spans="1:12" x14ac:dyDescent="0.7">
      <c r="A21" s="20"/>
      <c r="B21" s="13" t="s">
        <v>100</v>
      </c>
      <c r="C21" s="13">
        <v>2.41</v>
      </c>
      <c r="D21" s="13">
        <v>2.41</v>
      </c>
      <c r="E21" s="13">
        <v>2.41</v>
      </c>
      <c r="F21" s="13">
        <f t="shared" si="0"/>
        <v>2.41</v>
      </c>
      <c r="G21" s="22"/>
      <c r="H21" s="13">
        <v>1.25</v>
      </c>
      <c r="I21" s="22"/>
      <c r="J21" s="22"/>
      <c r="K21" s="22"/>
      <c r="L21" s="22"/>
    </row>
    <row r="22" spans="1:12" x14ac:dyDescent="0.7">
      <c r="A22" s="20">
        <v>11</v>
      </c>
      <c r="B22" s="13" t="s">
        <v>99</v>
      </c>
      <c r="C22" s="13">
        <v>1.82</v>
      </c>
      <c r="D22" s="13">
        <v>1.82</v>
      </c>
      <c r="E22" s="13">
        <v>1.82</v>
      </c>
      <c r="F22" s="13">
        <f t="shared" si="0"/>
        <v>1.82</v>
      </c>
      <c r="G22" s="22"/>
      <c r="H22" s="13">
        <v>1.1100000000000001</v>
      </c>
      <c r="I22" s="22"/>
      <c r="J22" s="22"/>
      <c r="K22" s="22"/>
      <c r="L22" s="22"/>
    </row>
    <row r="23" spans="1:12" x14ac:dyDescent="0.7">
      <c r="A23" s="20"/>
      <c r="B23" s="13" t="s">
        <v>100</v>
      </c>
      <c r="C23" s="13">
        <v>1.43</v>
      </c>
      <c r="D23" s="13">
        <v>1.43</v>
      </c>
      <c r="E23" s="13">
        <v>1.43</v>
      </c>
      <c r="F23" s="13">
        <f t="shared" si="0"/>
        <v>1.43</v>
      </c>
      <c r="G23" s="22"/>
      <c r="H23" s="13">
        <v>2.686666666666667</v>
      </c>
      <c r="I23" s="22"/>
      <c r="J23" s="22"/>
      <c r="K23" s="22"/>
      <c r="L23" s="22"/>
    </row>
    <row r="24" spans="1:12" x14ac:dyDescent="0.7">
      <c r="A24" s="20">
        <v>12</v>
      </c>
      <c r="B24" s="13" t="s">
        <v>99</v>
      </c>
      <c r="C24" s="24">
        <v>1.82</v>
      </c>
      <c r="D24" s="24">
        <v>1.82</v>
      </c>
      <c r="E24" s="24">
        <v>1.82</v>
      </c>
      <c r="F24" s="24">
        <f t="shared" si="0"/>
        <v>1.82</v>
      </c>
      <c r="G24" s="22"/>
      <c r="H24" s="13">
        <v>3.6833333333333336</v>
      </c>
      <c r="I24" s="22"/>
      <c r="J24" s="22"/>
      <c r="K24" s="22"/>
      <c r="L24" s="22"/>
    </row>
    <row r="25" spans="1:12" x14ac:dyDescent="0.7">
      <c r="A25" s="20"/>
      <c r="B25" s="15" t="s">
        <v>100</v>
      </c>
      <c r="C25" s="15">
        <v>2.27</v>
      </c>
      <c r="D25" s="15">
        <v>2.27</v>
      </c>
      <c r="E25" s="15">
        <v>1.82</v>
      </c>
      <c r="F25" s="13">
        <f t="shared" si="0"/>
        <v>2.12</v>
      </c>
      <c r="G25" s="22"/>
      <c r="H25" s="13">
        <v>2.94</v>
      </c>
      <c r="I25" s="22"/>
      <c r="J25" s="22"/>
      <c r="K25" s="22"/>
      <c r="L25" s="22"/>
    </row>
    <row r="26" spans="1:12" x14ac:dyDescent="0.7">
      <c r="A26" s="20">
        <v>13</v>
      </c>
      <c r="B26" s="15" t="s">
        <v>99</v>
      </c>
      <c r="C26" s="15">
        <v>1.25</v>
      </c>
      <c r="D26" s="15">
        <v>1.25</v>
      </c>
      <c r="E26" s="15">
        <v>1.25</v>
      </c>
      <c r="F26" s="13">
        <f t="shared" si="0"/>
        <v>1.25</v>
      </c>
      <c r="G26" s="22"/>
      <c r="H26" s="13">
        <v>2.4333333333333336</v>
      </c>
      <c r="I26" s="22"/>
      <c r="J26" s="22"/>
      <c r="K26" s="22"/>
      <c r="L26" s="22"/>
    </row>
    <row r="27" spans="1:12" x14ac:dyDescent="0.7">
      <c r="A27" s="20"/>
      <c r="B27" s="15" t="s">
        <v>100</v>
      </c>
      <c r="C27" s="15">
        <v>1.1100000000000001</v>
      </c>
      <c r="D27" s="15">
        <v>1.1100000000000001</v>
      </c>
      <c r="E27" s="15">
        <v>1.1100000000000001</v>
      </c>
      <c r="F27" s="13">
        <f t="shared" si="0"/>
        <v>1.1100000000000001</v>
      </c>
      <c r="G27" s="22"/>
      <c r="H27" s="13">
        <v>2.2966666666666669</v>
      </c>
      <c r="I27" s="22"/>
      <c r="J27" s="22"/>
      <c r="K27" s="22"/>
      <c r="L27" s="22"/>
    </row>
    <row r="28" spans="1:12" x14ac:dyDescent="0.7">
      <c r="A28" s="20">
        <v>14</v>
      </c>
      <c r="B28" s="13" t="s">
        <v>99</v>
      </c>
      <c r="C28" s="13">
        <v>3.23</v>
      </c>
      <c r="D28" s="13">
        <v>2.58</v>
      </c>
      <c r="E28" s="13">
        <v>2.25</v>
      </c>
      <c r="F28" s="13">
        <f t="shared" si="0"/>
        <v>2.686666666666667</v>
      </c>
      <c r="G28" s="22"/>
      <c r="H28" s="13">
        <v>1.5</v>
      </c>
      <c r="I28" s="22"/>
      <c r="J28" s="22"/>
      <c r="K28" s="22"/>
      <c r="L28" s="22"/>
    </row>
    <row r="29" spans="1:12" x14ac:dyDescent="0.7">
      <c r="A29" s="20">
        <v>15</v>
      </c>
      <c r="B29" s="13" t="s">
        <v>99</v>
      </c>
      <c r="C29" s="13">
        <v>4.1900000000000004</v>
      </c>
      <c r="D29" s="13">
        <v>3.43</v>
      </c>
      <c r="E29" s="13">
        <v>3.43</v>
      </c>
      <c r="F29" s="13">
        <f t="shared" si="0"/>
        <v>3.6833333333333336</v>
      </c>
      <c r="G29" s="22"/>
      <c r="H29" s="13">
        <v>1.71</v>
      </c>
      <c r="I29" s="22"/>
      <c r="J29" s="22"/>
      <c r="K29" s="22"/>
      <c r="L29" s="22"/>
    </row>
    <row r="30" spans="1:12" x14ac:dyDescent="0.7">
      <c r="A30" s="20"/>
      <c r="B30" s="13" t="s">
        <v>100</v>
      </c>
      <c r="C30" s="13">
        <v>3.1</v>
      </c>
      <c r="D30" s="13">
        <v>2.86</v>
      </c>
      <c r="E30" s="13">
        <v>2.86</v>
      </c>
      <c r="F30" s="13">
        <f t="shared" si="0"/>
        <v>2.94</v>
      </c>
      <c r="G30" s="22"/>
      <c r="H30" s="13">
        <v>1.5233333333333332</v>
      </c>
      <c r="I30" s="22"/>
      <c r="J30" s="22"/>
      <c r="K30" s="22"/>
      <c r="L30" s="22"/>
    </row>
    <row r="31" spans="1:12" x14ac:dyDescent="0.7">
      <c r="A31" s="20">
        <v>16</v>
      </c>
      <c r="B31" s="13" t="s">
        <v>99</v>
      </c>
      <c r="C31" s="13">
        <v>2.4</v>
      </c>
      <c r="D31" s="13">
        <v>2.5</v>
      </c>
      <c r="E31" s="13">
        <v>2.4</v>
      </c>
      <c r="F31" s="13">
        <f t="shared" si="0"/>
        <v>2.4333333333333336</v>
      </c>
      <c r="G31" s="22"/>
      <c r="H31" s="13">
        <v>2.1833333333333336</v>
      </c>
      <c r="I31" s="22"/>
      <c r="J31" s="22"/>
      <c r="K31" s="22"/>
      <c r="L31" s="22"/>
    </row>
    <row r="32" spans="1:12" x14ac:dyDescent="0.7">
      <c r="A32" s="20"/>
      <c r="B32" s="13" t="s">
        <v>100</v>
      </c>
      <c r="C32" s="24">
        <v>2</v>
      </c>
      <c r="D32" s="24">
        <v>2.08</v>
      </c>
      <c r="E32" s="24">
        <v>2</v>
      </c>
      <c r="F32" s="24">
        <f t="shared" si="0"/>
        <v>2.0266666666666668</v>
      </c>
      <c r="G32" s="22"/>
      <c r="H32" s="13">
        <v>2.1800000000000002</v>
      </c>
      <c r="I32" s="22"/>
      <c r="J32" s="22"/>
      <c r="K32" s="22"/>
      <c r="L32" s="22"/>
    </row>
    <row r="33" spans="1:12" x14ac:dyDescent="0.7">
      <c r="A33" s="20">
        <v>17</v>
      </c>
      <c r="B33" s="13" t="s">
        <v>99</v>
      </c>
      <c r="C33" s="13">
        <v>2.41</v>
      </c>
      <c r="D33" s="13">
        <v>2.0699999999999998</v>
      </c>
      <c r="E33" s="13">
        <v>2.41</v>
      </c>
      <c r="F33" s="13">
        <f t="shared" si="0"/>
        <v>2.2966666666666669</v>
      </c>
      <c r="G33" s="22"/>
      <c r="H33" s="13">
        <v>1.67</v>
      </c>
      <c r="I33" s="22"/>
      <c r="J33" s="22"/>
      <c r="K33" s="22"/>
      <c r="L33" s="22"/>
    </row>
    <row r="34" spans="1:12" x14ac:dyDescent="0.7">
      <c r="A34" s="20"/>
      <c r="B34" s="13" t="s">
        <v>100</v>
      </c>
      <c r="C34" s="24">
        <v>3.49</v>
      </c>
      <c r="D34" s="24">
        <v>2.41</v>
      </c>
      <c r="E34" s="24">
        <v>3.79</v>
      </c>
      <c r="F34" s="24">
        <f t="shared" si="0"/>
        <v>3.2300000000000004</v>
      </c>
      <c r="G34" s="22"/>
      <c r="H34" s="13">
        <v>2.08</v>
      </c>
      <c r="I34" s="22"/>
      <c r="J34" s="22"/>
      <c r="K34" s="22"/>
      <c r="L34" s="22"/>
    </row>
    <row r="35" spans="1:12" x14ac:dyDescent="0.7">
      <c r="A35" s="20">
        <v>18</v>
      </c>
      <c r="B35" s="13" t="s">
        <v>99</v>
      </c>
      <c r="C35" s="13">
        <v>1.5</v>
      </c>
      <c r="D35" s="13">
        <v>1.5</v>
      </c>
      <c r="E35" s="13">
        <v>1.5</v>
      </c>
      <c r="F35" s="13">
        <f t="shared" si="0"/>
        <v>1.5</v>
      </c>
      <c r="G35" s="22"/>
      <c r="H35" s="13">
        <v>1.3</v>
      </c>
      <c r="I35" s="22"/>
      <c r="J35" s="22"/>
      <c r="K35" s="22"/>
      <c r="L35" s="22"/>
    </row>
    <row r="36" spans="1:12" x14ac:dyDescent="0.7">
      <c r="A36" s="20"/>
      <c r="B36" s="13" t="s">
        <v>100</v>
      </c>
      <c r="C36" s="24">
        <v>7.77</v>
      </c>
      <c r="D36" s="24">
        <v>6.86</v>
      </c>
      <c r="E36" s="24">
        <v>7.77</v>
      </c>
      <c r="F36" s="24">
        <f t="shared" si="0"/>
        <v>7.4666666666666659</v>
      </c>
      <c r="G36" s="22"/>
      <c r="H36" s="13">
        <v>1.07</v>
      </c>
      <c r="I36" s="22"/>
      <c r="J36" s="22"/>
      <c r="K36" s="22"/>
      <c r="L36" s="22"/>
    </row>
    <row r="37" spans="1:12" x14ac:dyDescent="0.7">
      <c r="A37" s="20">
        <v>19</v>
      </c>
      <c r="B37" s="13" t="s">
        <v>99</v>
      </c>
      <c r="C37" s="13">
        <v>1.71</v>
      </c>
      <c r="D37" s="13">
        <v>1.71</v>
      </c>
      <c r="E37" s="13">
        <v>1.71</v>
      </c>
      <c r="F37" s="13">
        <f t="shared" si="0"/>
        <v>1.71</v>
      </c>
      <c r="G37" s="22"/>
      <c r="H37" s="13">
        <v>1.63</v>
      </c>
      <c r="I37" s="22"/>
      <c r="J37" s="22"/>
      <c r="K37" s="22"/>
      <c r="L37" s="22"/>
    </row>
    <row r="38" spans="1:12" x14ac:dyDescent="0.7">
      <c r="A38" s="20"/>
      <c r="B38" s="13" t="s">
        <v>100</v>
      </c>
      <c r="C38" s="13">
        <v>1.43</v>
      </c>
      <c r="D38" s="13">
        <v>1.71</v>
      </c>
      <c r="E38" s="13">
        <v>1.43</v>
      </c>
      <c r="F38" s="13">
        <f t="shared" si="0"/>
        <v>1.5233333333333332</v>
      </c>
      <c r="G38" s="22"/>
      <c r="H38" s="13">
        <v>2.02</v>
      </c>
      <c r="I38" s="22"/>
      <c r="J38" s="22"/>
      <c r="K38" s="22"/>
      <c r="L38" s="22"/>
    </row>
    <row r="39" spans="1:12" x14ac:dyDescent="0.7">
      <c r="A39" s="20">
        <v>20</v>
      </c>
      <c r="B39" s="13" t="s">
        <v>99</v>
      </c>
      <c r="C39" s="13">
        <v>2.1800000000000002</v>
      </c>
      <c r="D39" s="13">
        <v>2.19</v>
      </c>
      <c r="E39" s="13">
        <v>2.1800000000000002</v>
      </c>
      <c r="F39" s="13">
        <f t="shared" si="0"/>
        <v>2.1833333333333336</v>
      </c>
      <c r="G39" s="22"/>
      <c r="H39" s="13">
        <v>1.01</v>
      </c>
      <c r="I39" s="22"/>
      <c r="J39" s="22"/>
      <c r="K39" s="22"/>
      <c r="L39" s="22"/>
    </row>
    <row r="40" spans="1:12" x14ac:dyDescent="0.7">
      <c r="A40" s="20"/>
      <c r="B40" s="13" t="s">
        <v>100</v>
      </c>
      <c r="C40" s="13">
        <v>2.1800000000000002</v>
      </c>
      <c r="D40" s="13">
        <v>2.1800000000000002</v>
      </c>
      <c r="E40" s="13">
        <v>2.1800000000000002</v>
      </c>
      <c r="F40" s="13">
        <f t="shared" si="0"/>
        <v>2.1800000000000002</v>
      </c>
      <c r="G40" s="22"/>
      <c r="H40" s="13">
        <v>3.6333333333333329</v>
      </c>
      <c r="I40" s="22"/>
      <c r="J40" s="22"/>
      <c r="K40" s="22"/>
      <c r="L40" s="22"/>
    </row>
    <row r="41" spans="1:12" x14ac:dyDescent="0.7">
      <c r="A41" s="16">
        <v>21</v>
      </c>
      <c r="B41" s="13" t="s">
        <v>99</v>
      </c>
      <c r="C41" s="13">
        <v>1.67</v>
      </c>
      <c r="D41" s="13">
        <v>1.67</v>
      </c>
      <c r="E41" s="13">
        <v>1.67</v>
      </c>
      <c r="F41" s="13">
        <f t="shared" si="0"/>
        <v>1.67</v>
      </c>
      <c r="G41" s="22" t="s">
        <v>91</v>
      </c>
      <c r="H41" s="13">
        <v>2.59</v>
      </c>
      <c r="I41" s="22"/>
      <c r="J41" s="22"/>
      <c r="K41" s="22"/>
      <c r="L41" s="22"/>
    </row>
    <row r="42" spans="1:12" x14ac:dyDescent="0.7">
      <c r="A42" s="20"/>
      <c r="B42" s="13" t="s">
        <v>100</v>
      </c>
      <c r="C42" s="13">
        <v>2.08</v>
      </c>
      <c r="D42" s="13">
        <v>2.08</v>
      </c>
      <c r="E42" s="13">
        <v>2.08</v>
      </c>
      <c r="F42" s="13">
        <f t="shared" si="0"/>
        <v>2.08</v>
      </c>
      <c r="G42" s="22"/>
      <c r="H42" s="13">
        <v>2.3433333333333337</v>
      </c>
      <c r="I42" s="22"/>
      <c r="J42" s="22"/>
      <c r="K42" s="22"/>
      <c r="L42" s="22"/>
    </row>
    <row r="43" spans="1:12" x14ac:dyDescent="0.7">
      <c r="A43" s="20">
        <v>22</v>
      </c>
      <c r="B43" s="13" t="s">
        <v>99</v>
      </c>
      <c r="C43" s="13">
        <v>1.3</v>
      </c>
      <c r="D43" s="13">
        <v>1.3</v>
      </c>
      <c r="E43" s="13">
        <v>1.3</v>
      </c>
      <c r="F43" s="13">
        <f t="shared" si="0"/>
        <v>1.3</v>
      </c>
      <c r="G43" s="22"/>
      <c r="H43" s="13">
        <v>6.8133333333333326</v>
      </c>
      <c r="I43" s="22"/>
      <c r="J43" s="22"/>
      <c r="K43" s="22"/>
      <c r="L43" s="22"/>
    </row>
    <row r="44" spans="1:12" x14ac:dyDescent="0.7">
      <c r="A44" s="20"/>
      <c r="B44" s="13" t="s">
        <v>100</v>
      </c>
      <c r="C44" s="13">
        <v>1.07</v>
      </c>
      <c r="D44" s="13">
        <v>1.07</v>
      </c>
      <c r="E44" s="13">
        <v>1.07</v>
      </c>
      <c r="F44" s="13">
        <f t="shared" si="0"/>
        <v>1.07</v>
      </c>
      <c r="G44" s="22"/>
      <c r="H44" s="13">
        <v>5</v>
      </c>
      <c r="I44" s="22"/>
      <c r="J44" s="22"/>
      <c r="K44" s="22"/>
      <c r="L44" s="22"/>
    </row>
    <row r="45" spans="1:12" x14ac:dyDescent="0.7">
      <c r="A45" s="20">
        <v>23</v>
      </c>
      <c r="B45" s="13" t="s">
        <v>99</v>
      </c>
      <c r="C45" s="13">
        <v>1.71</v>
      </c>
      <c r="D45" s="13">
        <v>1.47</v>
      </c>
      <c r="E45" s="13">
        <v>1.71</v>
      </c>
      <c r="F45" s="13">
        <f t="shared" si="0"/>
        <v>1.63</v>
      </c>
      <c r="G45" s="22"/>
      <c r="H45" s="13">
        <v>2.9599999999999995</v>
      </c>
      <c r="I45" s="22"/>
      <c r="J45" s="22"/>
      <c r="K45" s="22"/>
      <c r="L45" s="22"/>
    </row>
    <row r="46" spans="1:12" x14ac:dyDescent="0.7">
      <c r="A46" s="20"/>
      <c r="B46" s="13" t="s">
        <v>100</v>
      </c>
      <c r="C46" s="13">
        <v>2</v>
      </c>
      <c r="D46" s="13">
        <v>2.06</v>
      </c>
      <c r="E46" s="13">
        <v>2</v>
      </c>
      <c r="F46" s="13">
        <f t="shared" si="0"/>
        <v>2.02</v>
      </c>
      <c r="G46" s="22"/>
      <c r="H46" s="13">
        <v>3.1366666666666667</v>
      </c>
      <c r="I46" s="22"/>
      <c r="J46" s="22"/>
      <c r="K46" s="22"/>
      <c r="L46" s="22"/>
    </row>
    <row r="47" spans="1:12" x14ac:dyDescent="0.7">
      <c r="A47" s="20">
        <v>24</v>
      </c>
      <c r="B47" s="13" t="s">
        <v>99</v>
      </c>
      <c r="C47" s="13">
        <v>1.01</v>
      </c>
      <c r="D47" s="13">
        <v>1.01</v>
      </c>
      <c r="E47" s="13">
        <v>1.01</v>
      </c>
      <c r="F47" s="13">
        <f t="shared" si="0"/>
        <v>1.01</v>
      </c>
      <c r="G47" s="22"/>
      <c r="H47" s="22"/>
      <c r="I47" s="22"/>
      <c r="J47" s="22"/>
      <c r="K47" s="22"/>
      <c r="L47" s="22"/>
    </row>
    <row r="48" spans="1:12" x14ac:dyDescent="0.7">
      <c r="A48" s="20"/>
      <c r="B48" s="13" t="s">
        <v>100</v>
      </c>
      <c r="C48" s="13">
        <v>3.63</v>
      </c>
      <c r="D48" s="13">
        <v>3.64</v>
      </c>
      <c r="E48" s="13">
        <v>3.63</v>
      </c>
      <c r="F48" s="13">
        <f t="shared" si="0"/>
        <v>3.6333333333333329</v>
      </c>
      <c r="G48" s="22"/>
      <c r="H48" s="22"/>
      <c r="I48" s="22"/>
      <c r="J48" s="22"/>
      <c r="K48" s="22"/>
      <c r="L48" s="22"/>
    </row>
    <row r="49" spans="1:12" x14ac:dyDescent="0.7">
      <c r="A49" s="20">
        <v>25</v>
      </c>
      <c r="B49" s="13" t="s">
        <v>99</v>
      </c>
      <c r="C49" s="13">
        <v>2.59</v>
      </c>
      <c r="D49" s="13">
        <v>2.59</v>
      </c>
      <c r="E49" s="13">
        <v>2.59</v>
      </c>
      <c r="F49" s="13">
        <f t="shared" si="0"/>
        <v>2.59</v>
      </c>
      <c r="G49" s="22"/>
      <c r="H49" s="22"/>
      <c r="I49" s="22"/>
      <c r="J49" s="22"/>
      <c r="K49" s="22"/>
      <c r="L49" s="22"/>
    </row>
    <row r="50" spans="1:12" x14ac:dyDescent="0.7">
      <c r="A50" s="20"/>
      <c r="B50" s="13" t="s">
        <v>100</v>
      </c>
      <c r="C50" s="13">
        <v>2.59</v>
      </c>
      <c r="D50" s="13">
        <v>2.2200000000000002</v>
      </c>
      <c r="E50" s="13">
        <v>2.2200000000000002</v>
      </c>
      <c r="F50" s="13">
        <f t="shared" si="0"/>
        <v>2.3433333333333337</v>
      </c>
      <c r="G50" s="22"/>
      <c r="H50" s="22"/>
      <c r="I50" s="22"/>
      <c r="J50" s="22"/>
      <c r="K50" s="22"/>
      <c r="L50" s="22"/>
    </row>
    <row r="51" spans="1:12" x14ac:dyDescent="0.7">
      <c r="A51" s="20">
        <v>26</v>
      </c>
      <c r="B51" s="13" t="s">
        <v>99</v>
      </c>
      <c r="C51" s="13">
        <v>7.39</v>
      </c>
      <c r="D51" s="13">
        <v>6.96</v>
      </c>
      <c r="E51" s="13">
        <v>6.09</v>
      </c>
      <c r="F51" s="13">
        <f t="shared" si="0"/>
        <v>6.8133333333333326</v>
      </c>
      <c r="G51" s="22"/>
      <c r="H51" s="22"/>
      <c r="I51" s="22"/>
      <c r="J51" s="22"/>
      <c r="K51" s="22"/>
      <c r="L51" s="22"/>
    </row>
    <row r="52" spans="1:12" x14ac:dyDescent="0.7">
      <c r="A52" s="20"/>
      <c r="B52" s="13" t="s">
        <v>100</v>
      </c>
      <c r="C52" s="13">
        <v>5</v>
      </c>
      <c r="D52" s="13">
        <v>5</v>
      </c>
      <c r="E52" s="13">
        <v>5</v>
      </c>
      <c r="F52" s="13">
        <f t="shared" si="0"/>
        <v>5</v>
      </c>
      <c r="G52" s="22"/>
      <c r="H52" s="22"/>
      <c r="I52" s="22"/>
      <c r="J52" s="22"/>
      <c r="K52" s="22"/>
      <c r="L52" s="22"/>
    </row>
    <row r="53" spans="1:12" x14ac:dyDescent="0.7">
      <c r="A53" s="20">
        <v>27</v>
      </c>
      <c r="B53" s="13" t="s">
        <v>99</v>
      </c>
      <c r="C53" s="13">
        <v>2.96</v>
      </c>
      <c r="D53" s="13">
        <v>2.96</v>
      </c>
      <c r="E53" s="13">
        <v>2.96</v>
      </c>
      <c r="F53" s="13">
        <f t="shared" si="0"/>
        <v>2.9599999999999995</v>
      </c>
      <c r="G53" s="22"/>
      <c r="H53" s="22"/>
      <c r="I53" s="22"/>
      <c r="J53" s="22"/>
      <c r="K53" s="22"/>
      <c r="L53" s="22"/>
    </row>
    <row r="54" spans="1:12" x14ac:dyDescent="0.7">
      <c r="A54" s="20"/>
      <c r="B54" s="13" t="s">
        <v>100</v>
      </c>
      <c r="C54" s="13">
        <v>3.53</v>
      </c>
      <c r="D54" s="13">
        <v>2.94</v>
      </c>
      <c r="E54" s="13">
        <v>2.94</v>
      </c>
      <c r="F54" s="13">
        <f t="shared" si="0"/>
        <v>3.1366666666666667</v>
      </c>
      <c r="G54" s="22"/>
      <c r="H54" s="22"/>
      <c r="I54" s="22"/>
      <c r="J54" s="22"/>
      <c r="K54" s="22"/>
      <c r="L54" s="22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55"/>
  <sheetViews>
    <sheetView topLeftCell="A6" zoomScaleNormal="100" workbookViewId="0">
      <selection activeCell="A6"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8" x14ac:dyDescent="0.7">
      <c r="A1" s="6" t="s">
        <v>117</v>
      </c>
      <c r="B1" s="8" t="s">
        <v>98</v>
      </c>
      <c r="C1" s="21" t="s">
        <v>92</v>
      </c>
      <c r="D1" s="21" t="s">
        <v>93</v>
      </c>
      <c r="E1" s="23" t="s">
        <v>94</v>
      </c>
      <c r="F1" s="21" t="s">
        <v>95</v>
      </c>
      <c r="G1" s="22"/>
      <c r="H1" s="23" t="s">
        <v>96</v>
      </c>
      <c r="I1" s="23" t="s">
        <v>97</v>
      </c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7">
      <c r="A2" s="20">
        <v>1</v>
      </c>
      <c r="B2" s="13" t="s">
        <v>99</v>
      </c>
      <c r="C2" s="31">
        <v>155</v>
      </c>
      <c r="D2" s="32">
        <v>155</v>
      </c>
      <c r="E2" s="33">
        <v>155</v>
      </c>
      <c r="F2" s="34">
        <f>AVERAGE(C2:E2)</f>
        <v>155</v>
      </c>
      <c r="G2" s="35"/>
      <c r="H2" s="31">
        <v>155</v>
      </c>
      <c r="I2" s="24">
        <v>158.33333333333334</v>
      </c>
      <c r="J2" s="22"/>
      <c r="K2" s="22"/>
      <c r="L2" s="22"/>
      <c r="M2" s="22"/>
      <c r="N2" s="22"/>
      <c r="O2" s="22"/>
      <c r="P2" s="22"/>
      <c r="Q2" s="22"/>
      <c r="R2" s="22"/>
    </row>
    <row r="3" spans="1:18" x14ac:dyDescent="0.7">
      <c r="A3" s="20"/>
      <c r="B3" s="13" t="s">
        <v>100</v>
      </c>
      <c r="C3" s="17">
        <v>159</v>
      </c>
      <c r="D3" s="36">
        <v>158</v>
      </c>
      <c r="E3" s="17">
        <v>158</v>
      </c>
      <c r="F3" s="37">
        <f t="shared" ref="F3:F54" si="0">AVERAGE(C3:E3)</f>
        <v>158.33333333333334</v>
      </c>
      <c r="G3" s="35"/>
      <c r="H3" s="31">
        <v>161.33333333333334</v>
      </c>
      <c r="I3" s="24">
        <v>148.16666666666666</v>
      </c>
      <c r="J3" s="22"/>
      <c r="K3" s="22"/>
      <c r="L3" s="22"/>
      <c r="M3" s="22"/>
      <c r="N3" s="22"/>
      <c r="O3" s="22"/>
      <c r="P3" s="22"/>
      <c r="Q3" s="22"/>
      <c r="R3" s="22"/>
    </row>
    <row r="4" spans="1:18" x14ac:dyDescent="0.7">
      <c r="A4" s="20">
        <v>2</v>
      </c>
      <c r="B4" s="13" t="s">
        <v>99</v>
      </c>
      <c r="C4" s="31">
        <v>161.5</v>
      </c>
      <c r="D4" s="32">
        <v>161</v>
      </c>
      <c r="E4" s="33">
        <v>161.5</v>
      </c>
      <c r="F4" s="34">
        <f t="shared" si="0"/>
        <v>161.33333333333334</v>
      </c>
      <c r="G4" s="35"/>
      <c r="H4" s="31">
        <v>142</v>
      </c>
      <c r="I4" s="24">
        <v>134</v>
      </c>
      <c r="J4" s="22"/>
      <c r="K4" s="22"/>
      <c r="L4" s="22"/>
      <c r="M4" s="22"/>
      <c r="N4" s="22"/>
      <c r="O4" s="22"/>
      <c r="P4" s="22"/>
      <c r="Q4" s="22"/>
      <c r="R4" s="22"/>
    </row>
    <row r="5" spans="1:18" x14ac:dyDescent="0.7">
      <c r="A5" s="20"/>
      <c r="B5" s="13" t="s">
        <v>100</v>
      </c>
      <c r="C5" s="31">
        <v>142</v>
      </c>
      <c r="D5" s="32">
        <v>142</v>
      </c>
      <c r="E5" s="33">
        <v>142</v>
      </c>
      <c r="F5" s="34">
        <f t="shared" si="0"/>
        <v>142</v>
      </c>
      <c r="G5" s="35"/>
      <c r="H5" s="31">
        <v>153.5</v>
      </c>
      <c r="I5" s="24">
        <v>140.16666666666666</v>
      </c>
      <c r="J5" s="22"/>
      <c r="K5" s="22"/>
      <c r="L5" s="22"/>
      <c r="M5" s="22"/>
      <c r="N5" s="22"/>
      <c r="O5" s="22"/>
      <c r="P5" s="22"/>
      <c r="Q5" s="22"/>
      <c r="R5" s="22"/>
    </row>
    <row r="6" spans="1:18" x14ac:dyDescent="0.7">
      <c r="A6" s="20">
        <v>3</v>
      </c>
      <c r="B6" s="13" t="s">
        <v>99</v>
      </c>
      <c r="C6" s="31">
        <v>153.5</v>
      </c>
      <c r="D6" s="32">
        <v>153.5</v>
      </c>
      <c r="E6" s="33">
        <v>153.5</v>
      </c>
      <c r="F6" s="34">
        <f t="shared" si="0"/>
        <v>153.5</v>
      </c>
      <c r="G6" s="35"/>
      <c r="H6" s="31">
        <v>147.33333333333334</v>
      </c>
      <c r="I6" s="24">
        <v>137.33333333333334</v>
      </c>
      <c r="J6" s="22"/>
      <c r="K6" s="22"/>
      <c r="L6" s="22"/>
      <c r="M6" s="22"/>
      <c r="N6" s="22"/>
      <c r="O6" s="22"/>
      <c r="P6" s="22"/>
      <c r="Q6" s="22"/>
      <c r="R6" s="22"/>
    </row>
    <row r="7" spans="1:18" x14ac:dyDescent="0.7">
      <c r="A7" s="20"/>
      <c r="B7" s="13" t="s">
        <v>100</v>
      </c>
      <c r="C7" s="31">
        <v>147</v>
      </c>
      <c r="D7" s="32">
        <v>147.5</v>
      </c>
      <c r="E7" s="33">
        <v>147.5</v>
      </c>
      <c r="F7" s="34">
        <f t="shared" si="0"/>
        <v>147.33333333333334</v>
      </c>
      <c r="G7" s="35"/>
      <c r="H7" s="31">
        <v>162</v>
      </c>
      <c r="I7" s="24">
        <v>137.66666666666666</v>
      </c>
      <c r="J7" s="22"/>
      <c r="K7" s="22"/>
      <c r="L7" s="22"/>
      <c r="M7" s="22"/>
      <c r="N7" s="22"/>
      <c r="O7" s="22"/>
      <c r="P7" s="22"/>
      <c r="Q7" s="22"/>
      <c r="R7" s="22"/>
    </row>
    <row r="8" spans="1:18" x14ac:dyDescent="0.7">
      <c r="A8" s="20">
        <v>4</v>
      </c>
      <c r="B8" s="13" t="s">
        <v>99</v>
      </c>
      <c r="C8" s="31">
        <v>162</v>
      </c>
      <c r="D8" s="32">
        <v>162</v>
      </c>
      <c r="E8" s="33">
        <v>162</v>
      </c>
      <c r="F8" s="34">
        <f t="shared" si="0"/>
        <v>162</v>
      </c>
      <c r="G8" s="35"/>
      <c r="H8" s="31">
        <v>143.5</v>
      </c>
      <c r="I8" s="24">
        <v>143.66666666666666</v>
      </c>
      <c r="J8" s="22"/>
      <c r="K8" s="22"/>
      <c r="L8" s="22"/>
      <c r="M8" s="22"/>
      <c r="N8" s="22"/>
      <c r="O8" s="22"/>
      <c r="P8" s="22"/>
      <c r="Q8" s="22"/>
      <c r="R8" s="22"/>
    </row>
    <row r="9" spans="1:18" x14ac:dyDescent="0.7">
      <c r="A9" s="20"/>
      <c r="B9" s="13" t="s">
        <v>100</v>
      </c>
      <c r="C9" s="17">
        <v>148</v>
      </c>
      <c r="D9" s="36">
        <v>148.5</v>
      </c>
      <c r="E9" s="17">
        <v>148</v>
      </c>
      <c r="F9" s="37">
        <f t="shared" si="0"/>
        <v>148.16666666666666</v>
      </c>
      <c r="G9" s="35"/>
      <c r="H9" s="31">
        <v>137.66666666666666</v>
      </c>
      <c r="I9" s="24">
        <v>153.33333333333334</v>
      </c>
      <c r="J9" s="22"/>
      <c r="K9" s="22"/>
      <c r="L9" s="22"/>
      <c r="M9" s="22"/>
      <c r="N9" s="22"/>
      <c r="O9" s="22"/>
      <c r="P9" s="22"/>
      <c r="Q9" s="22"/>
      <c r="R9" s="22"/>
    </row>
    <row r="10" spans="1:18" x14ac:dyDescent="0.7">
      <c r="A10" s="20">
        <v>5</v>
      </c>
      <c r="B10" s="13" t="s">
        <v>99</v>
      </c>
      <c r="C10" s="31">
        <v>143.5</v>
      </c>
      <c r="D10" s="32">
        <v>143.5</v>
      </c>
      <c r="E10" s="33">
        <v>143.5</v>
      </c>
      <c r="F10" s="34">
        <f t="shared" si="0"/>
        <v>143.5</v>
      </c>
      <c r="G10" s="35"/>
      <c r="H10" s="31">
        <v>142.33333333333334</v>
      </c>
      <c r="I10" s="22"/>
      <c r="J10" s="22"/>
      <c r="K10" s="22"/>
      <c r="L10" s="22"/>
      <c r="M10" s="22"/>
      <c r="N10" s="22"/>
      <c r="O10" s="22"/>
      <c r="P10" s="22"/>
      <c r="Q10" s="22"/>
      <c r="R10" s="22"/>
    </row>
    <row r="11" spans="1:18" x14ac:dyDescent="0.7">
      <c r="A11" s="20"/>
      <c r="B11" s="13" t="s">
        <v>100</v>
      </c>
      <c r="C11" s="31">
        <v>137.5</v>
      </c>
      <c r="D11" s="32">
        <v>137.5</v>
      </c>
      <c r="E11" s="33">
        <v>138</v>
      </c>
      <c r="F11" s="34">
        <f t="shared" si="0"/>
        <v>137.66666666666666</v>
      </c>
      <c r="G11" s="35"/>
      <c r="H11" s="31">
        <v>153</v>
      </c>
      <c r="I11" s="22"/>
      <c r="J11" s="22"/>
      <c r="K11" s="22"/>
      <c r="L11" s="22"/>
      <c r="M11" s="22"/>
      <c r="N11" s="22"/>
      <c r="O11" s="22"/>
      <c r="P11" s="22"/>
      <c r="Q11" s="22"/>
      <c r="R11" s="22"/>
    </row>
    <row r="12" spans="1:18" x14ac:dyDescent="0.7">
      <c r="A12" s="20">
        <v>6</v>
      </c>
      <c r="B12" s="13" t="s">
        <v>99</v>
      </c>
      <c r="C12" s="31">
        <v>142</v>
      </c>
      <c r="D12" s="32">
        <v>142</v>
      </c>
      <c r="E12" s="33">
        <v>143</v>
      </c>
      <c r="F12" s="34">
        <f t="shared" si="0"/>
        <v>142.33333333333334</v>
      </c>
      <c r="G12" s="35"/>
      <c r="H12" s="31">
        <v>139.16666666666666</v>
      </c>
      <c r="I12" s="22"/>
      <c r="J12" s="22"/>
      <c r="K12" s="22"/>
      <c r="L12" s="22"/>
      <c r="M12" s="22"/>
      <c r="N12" s="22"/>
      <c r="O12" s="22"/>
      <c r="P12" s="22"/>
      <c r="Q12" s="22"/>
      <c r="R12" s="22"/>
    </row>
    <row r="13" spans="1:18" x14ac:dyDescent="0.7">
      <c r="A13" s="20"/>
      <c r="B13" s="13" t="s">
        <v>100</v>
      </c>
      <c r="C13" s="31">
        <v>153</v>
      </c>
      <c r="D13" s="32">
        <v>153</v>
      </c>
      <c r="E13" s="31">
        <v>153</v>
      </c>
      <c r="F13" s="34">
        <f t="shared" si="0"/>
        <v>153</v>
      </c>
      <c r="G13" s="35"/>
      <c r="H13" s="31">
        <v>143.83333333333334</v>
      </c>
      <c r="I13" s="22"/>
      <c r="J13" s="22"/>
      <c r="K13" s="22"/>
      <c r="L13" s="22"/>
      <c r="M13" s="22"/>
      <c r="N13" s="22"/>
      <c r="O13" s="22"/>
      <c r="P13" s="22"/>
      <c r="Q13" s="22"/>
      <c r="R13" s="22"/>
    </row>
    <row r="14" spans="1:18" x14ac:dyDescent="0.7">
      <c r="A14" s="20">
        <v>7</v>
      </c>
      <c r="B14" s="13" t="s">
        <v>99</v>
      </c>
      <c r="C14" s="17">
        <v>134</v>
      </c>
      <c r="D14" s="36">
        <v>134</v>
      </c>
      <c r="E14" s="17">
        <v>134</v>
      </c>
      <c r="F14" s="37">
        <f t="shared" si="0"/>
        <v>134</v>
      </c>
      <c r="G14" s="35"/>
      <c r="H14" s="31">
        <v>152.33333333333334</v>
      </c>
      <c r="I14" s="22"/>
      <c r="J14" s="22"/>
      <c r="K14" s="22"/>
      <c r="L14" s="22"/>
      <c r="M14" s="22"/>
      <c r="N14" s="22"/>
      <c r="O14" s="22"/>
      <c r="P14" s="22"/>
      <c r="Q14" s="22"/>
      <c r="R14" s="22"/>
    </row>
    <row r="15" spans="1:18" x14ac:dyDescent="0.7">
      <c r="A15" s="20"/>
      <c r="B15" s="13" t="s">
        <v>100</v>
      </c>
      <c r="C15" s="17">
        <v>140</v>
      </c>
      <c r="D15" s="36">
        <v>140.5</v>
      </c>
      <c r="E15" s="17">
        <v>140</v>
      </c>
      <c r="F15" s="37">
        <f t="shared" si="0"/>
        <v>140.16666666666666</v>
      </c>
      <c r="G15" s="35"/>
      <c r="H15" s="31">
        <v>148</v>
      </c>
      <c r="I15" s="22"/>
      <c r="J15" s="22"/>
      <c r="K15" s="22"/>
      <c r="L15" s="22"/>
      <c r="M15" s="22"/>
      <c r="N15" s="22"/>
      <c r="O15" s="22"/>
      <c r="P15" s="22"/>
      <c r="Q15" s="22"/>
      <c r="R15" s="22"/>
    </row>
    <row r="16" spans="1:18" x14ac:dyDescent="0.7">
      <c r="A16" s="20">
        <v>8</v>
      </c>
      <c r="B16" s="15" t="s">
        <v>99</v>
      </c>
      <c r="C16" s="33">
        <v>139.5</v>
      </c>
      <c r="D16" s="38">
        <v>139</v>
      </c>
      <c r="E16" s="33">
        <v>139</v>
      </c>
      <c r="F16" s="39">
        <f t="shared" si="0"/>
        <v>139.16666666666666</v>
      </c>
      <c r="G16" s="35"/>
      <c r="H16" s="31">
        <v>154.33333333333334</v>
      </c>
      <c r="I16" s="22"/>
      <c r="J16" s="22"/>
      <c r="K16" s="22"/>
      <c r="L16" s="22"/>
      <c r="M16" s="22"/>
      <c r="N16" s="22"/>
      <c r="O16" s="22"/>
      <c r="P16" s="22"/>
      <c r="Q16" s="22"/>
      <c r="R16" s="22"/>
    </row>
    <row r="17" spans="1:18" x14ac:dyDescent="0.7">
      <c r="A17" s="20"/>
      <c r="B17" s="15" t="s">
        <v>100</v>
      </c>
      <c r="C17" s="33">
        <v>143.5</v>
      </c>
      <c r="D17" s="38">
        <v>144</v>
      </c>
      <c r="E17" s="33">
        <v>144</v>
      </c>
      <c r="F17" s="39">
        <f t="shared" si="0"/>
        <v>143.83333333333334</v>
      </c>
      <c r="G17" s="35"/>
      <c r="H17" s="31">
        <v>135.33333333333334</v>
      </c>
      <c r="I17" s="22"/>
      <c r="J17" s="22"/>
      <c r="K17" s="22"/>
      <c r="L17" s="22"/>
      <c r="M17" s="22"/>
      <c r="N17" s="22"/>
      <c r="O17" s="22"/>
      <c r="P17" s="22"/>
      <c r="Q17" s="22"/>
      <c r="R17" s="22"/>
    </row>
    <row r="18" spans="1:18" x14ac:dyDescent="0.7">
      <c r="A18" s="20">
        <v>9</v>
      </c>
      <c r="B18" s="15" t="s">
        <v>99</v>
      </c>
      <c r="C18" s="33">
        <v>152</v>
      </c>
      <c r="D18" s="38">
        <v>152.5</v>
      </c>
      <c r="E18" s="33">
        <v>152.5</v>
      </c>
      <c r="F18" s="39">
        <f t="shared" si="0"/>
        <v>152.33333333333334</v>
      </c>
      <c r="G18" s="35"/>
      <c r="H18" s="31">
        <v>153</v>
      </c>
      <c r="I18" s="22"/>
      <c r="J18" s="22"/>
      <c r="K18" s="22"/>
      <c r="L18" s="22"/>
      <c r="M18" s="22"/>
      <c r="N18" s="22"/>
      <c r="O18" s="22"/>
      <c r="P18" s="22"/>
      <c r="Q18" s="22"/>
      <c r="R18" s="22"/>
    </row>
    <row r="19" spans="1:18" x14ac:dyDescent="0.7">
      <c r="A19" s="16"/>
      <c r="B19" s="15" t="s">
        <v>100</v>
      </c>
      <c r="C19" s="33">
        <v>148</v>
      </c>
      <c r="D19" s="38">
        <v>148</v>
      </c>
      <c r="E19" s="33">
        <v>148</v>
      </c>
      <c r="F19" s="39">
        <f t="shared" si="0"/>
        <v>148</v>
      </c>
      <c r="G19" s="35"/>
      <c r="H19" s="31">
        <v>157</v>
      </c>
      <c r="I19" s="22"/>
      <c r="J19" s="22"/>
      <c r="K19" s="22"/>
      <c r="L19" s="22"/>
      <c r="M19" s="22"/>
      <c r="N19" s="22"/>
      <c r="O19" s="22"/>
      <c r="P19" s="22"/>
      <c r="Q19" s="22"/>
      <c r="R19" s="22"/>
    </row>
    <row r="20" spans="1:18" x14ac:dyDescent="0.7">
      <c r="A20" s="20">
        <v>10</v>
      </c>
      <c r="B20" s="15" t="s">
        <v>99</v>
      </c>
      <c r="C20" s="33">
        <v>154</v>
      </c>
      <c r="D20" s="38">
        <v>154.5</v>
      </c>
      <c r="E20" s="33">
        <v>154.5</v>
      </c>
      <c r="F20" s="39">
        <f t="shared" si="0"/>
        <v>154.33333333333334</v>
      </c>
      <c r="G20" s="35"/>
      <c r="H20" s="31">
        <v>142</v>
      </c>
      <c r="I20" s="22"/>
      <c r="J20" s="22"/>
      <c r="K20" s="22"/>
      <c r="L20" s="22"/>
      <c r="M20" s="22"/>
      <c r="N20" s="22"/>
      <c r="O20" s="22"/>
      <c r="P20" s="22"/>
      <c r="Q20" s="22"/>
      <c r="R20" s="22"/>
    </row>
    <row r="21" spans="1:18" x14ac:dyDescent="0.7">
      <c r="A21" s="20"/>
      <c r="B21" s="13" t="s">
        <v>100</v>
      </c>
      <c r="C21" s="33">
        <v>135</v>
      </c>
      <c r="D21" s="38">
        <v>135.5</v>
      </c>
      <c r="E21" s="33">
        <v>135.5</v>
      </c>
      <c r="F21" s="39">
        <f t="shared" si="0"/>
        <v>135.33333333333334</v>
      </c>
      <c r="G21" s="35"/>
      <c r="H21" s="31">
        <v>155.66666666666666</v>
      </c>
      <c r="I21" s="22"/>
      <c r="J21" s="22"/>
      <c r="K21" s="22"/>
      <c r="L21" s="22"/>
      <c r="M21" s="22"/>
      <c r="N21" s="22"/>
      <c r="O21" s="22"/>
      <c r="P21" s="22"/>
      <c r="Q21" s="22"/>
      <c r="R21" s="22"/>
    </row>
    <row r="22" spans="1:18" x14ac:dyDescent="0.7">
      <c r="A22" s="20">
        <v>11</v>
      </c>
      <c r="B22" s="13" t="s">
        <v>99</v>
      </c>
      <c r="C22" s="31">
        <v>153</v>
      </c>
      <c r="D22" s="32">
        <v>153</v>
      </c>
      <c r="E22" s="33">
        <v>153</v>
      </c>
      <c r="F22" s="34">
        <f t="shared" si="0"/>
        <v>153</v>
      </c>
      <c r="G22" s="35"/>
      <c r="H22" s="31">
        <v>149.33333333333334</v>
      </c>
      <c r="I22" s="22"/>
      <c r="J22" s="22"/>
      <c r="K22" s="22"/>
      <c r="L22" s="22"/>
      <c r="M22" s="22"/>
      <c r="N22" s="22"/>
      <c r="O22" s="22"/>
      <c r="P22" s="22"/>
      <c r="Q22" s="22"/>
      <c r="R22" s="22"/>
    </row>
    <row r="23" spans="1:18" x14ac:dyDescent="0.7">
      <c r="A23" s="20"/>
      <c r="B23" s="13" t="s">
        <v>100</v>
      </c>
      <c r="C23" s="31">
        <v>157</v>
      </c>
      <c r="D23" s="32">
        <v>157</v>
      </c>
      <c r="E23" s="33">
        <v>157</v>
      </c>
      <c r="F23" s="34">
        <f t="shared" si="0"/>
        <v>157</v>
      </c>
      <c r="G23" s="35"/>
      <c r="H23" s="31">
        <v>141.5</v>
      </c>
      <c r="I23" s="22"/>
      <c r="J23" s="22"/>
      <c r="K23" s="22"/>
      <c r="L23" s="22"/>
      <c r="M23" s="22"/>
      <c r="N23" s="22"/>
      <c r="O23" s="22"/>
      <c r="P23" s="22"/>
      <c r="Q23" s="22"/>
      <c r="R23" s="22"/>
    </row>
    <row r="24" spans="1:18" x14ac:dyDescent="0.7">
      <c r="A24" s="20">
        <v>12</v>
      </c>
      <c r="B24" s="13" t="s">
        <v>99</v>
      </c>
      <c r="C24" s="17">
        <v>137</v>
      </c>
      <c r="D24" s="36">
        <v>138</v>
      </c>
      <c r="E24" s="17">
        <v>137</v>
      </c>
      <c r="F24" s="37">
        <f t="shared" si="0"/>
        <v>137.33333333333334</v>
      </c>
      <c r="G24" s="35"/>
      <c r="H24" s="31">
        <v>149</v>
      </c>
      <c r="I24" s="22"/>
      <c r="J24" s="22"/>
      <c r="K24" s="22"/>
      <c r="L24" s="22"/>
      <c r="M24" s="22"/>
      <c r="N24" s="22"/>
      <c r="O24" s="22"/>
      <c r="P24" s="22"/>
      <c r="Q24" s="22"/>
      <c r="R24" s="22"/>
    </row>
    <row r="25" spans="1:18" x14ac:dyDescent="0.7">
      <c r="A25" s="20"/>
      <c r="B25" s="15" t="s">
        <v>100</v>
      </c>
      <c r="C25" s="33">
        <v>142</v>
      </c>
      <c r="D25" s="38">
        <v>142</v>
      </c>
      <c r="E25" s="33">
        <v>142</v>
      </c>
      <c r="F25" s="34">
        <f t="shared" si="0"/>
        <v>142</v>
      </c>
      <c r="G25" s="35"/>
      <c r="H25" s="31">
        <v>145</v>
      </c>
      <c r="I25" s="22"/>
      <c r="J25" s="22"/>
      <c r="K25" s="22"/>
      <c r="L25" s="22"/>
      <c r="M25" s="22"/>
      <c r="N25" s="22"/>
      <c r="O25" s="22"/>
      <c r="P25" s="22"/>
      <c r="Q25" s="22"/>
      <c r="R25" s="22"/>
    </row>
    <row r="26" spans="1:18" x14ac:dyDescent="0.7">
      <c r="A26" s="20">
        <v>13</v>
      </c>
      <c r="B26" s="15" t="s">
        <v>99</v>
      </c>
      <c r="C26" s="31">
        <v>155</v>
      </c>
      <c r="D26" s="32">
        <v>156</v>
      </c>
      <c r="E26" s="33">
        <v>156</v>
      </c>
      <c r="F26" s="34">
        <f t="shared" si="0"/>
        <v>155.66666666666666</v>
      </c>
      <c r="G26" s="35"/>
      <c r="H26" s="31">
        <v>136.83333333333334</v>
      </c>
      <c r="I26" s="22"/>
      <c r="J26" s="22"/>
      <c r="K26" s="22"/>
      <c r="L26" s="22"/>
      <c r="M26" s="22"/>
      <c r="N26" s="22"/>
      <c r="O26" s="22"/>
      <c r="P26" s="22"/>
      <c r="Q26" s="22"/>
      <c r="R26" s="22"/>
    </row>
    <row r="27" spans="1:18" x14ac:dyDescent="0.7">
      <c r="A27" s="20"/>
      <c r="B27" s="15" t="s">
        <v>100</v>
      </c>
      <c r="C27" s="31">
        <v>149.5</v>
      </c>
      <c r="D27" s="32">
        <v>149</v>
      </c>
      <c r="E27" s="33">
        <v>149.5</v>
      </c>
      <c r="F27" s="34">
        <f t="shared" si="0"/>
        <v>149.33333333333334</v>
      </c>
      <c r="G27" s="35"/>
      <c r="H27" s="31">
        <v>143</v>
      </c>
      <c r="I27" s="22"/>
      <c r="J27" s="22"/>
      <c r="K27" s="22"/>
      <c r="L27" s="22"/>
      <c r="M27" s="22"/>
      <c r="N27" s="22"/>
      <c r="O27" s="22"/>
      <c r="P27" s="22"/>
      <c r="Q27" s="22"/>
      <c r="R27" s="22"/>
    </row>
    <row r="28" spans="1:18" x14ac:dyDescent="0.7">
      <c r="A28" s="20">
        <v>14</v>
      </c>
      <c r="B28" s="13" t="s">
        <v>99</v>
      </c>
      <c r="C28" s="31">
        <v>141.5</v>
      </c>
      <c r="D28" s="32">
        <v>141.5</v>
      </c>
      <c r="E28" s="33">
        <v>141.5</v>
      </c>
      <c r="F28" s="34">
        <f t="shared" si="0"/>
        <v>141.5</v>
      </c>
      <c r="G28" s="35"/>
      <c r="H28" s="31">
        <v>172</v>
      </c>
      <c r="I28" s="22"/>
      <c r="J28" s="22"/>
      <c r="K28" s="22"/>
      <c r="L28" s="22"/>
      <c r="M28" s="22"/>
      <c r="N28" s="22"/>
      <c r="O28" s="22"/>
      <c r="P28" s="22"/>
      <c r="Q28" s="22"/>
      <c r="R28" s="22"/>
    </row>
    <row r="29" spans="1:18" x14ac:dyDescent="0.7">
      <c r="A29" s="20">
        <v>15</v>
      </c>
      <c r="B29" s="13" t="s">
        <v>99</v>
      </c>
      <c r="C29" s="31">
        <v>149</v>
      </c>
      <c r="D29" s="32">
        <v>149</v>
      </c>
      <c r="E29" s="33">
        <v>149</v>
      </c>
      <c r="F29" s="34">
        <f t="shared" si="0"/>
        <v>149</v>
      </c>
      <c r="G29" s="35"/>
      <c r="H29" s="31">
        <v>157.66666666666666</v>
      </c>
      <c r="I29" s="22"/>
      <c r="J29" s="22"/>
      <c r="K29" s="22"/>
      <c r="L29" s="22"/>
      <c r="M29" s="22"/>
      <c r="N29" s="22"/>
      <c r="O29" s="22"/>
      <c r="P29" s="22"/>
      <c r="Q29" s="22"/>
      <c r="R29" s="22"/>
    </row>
    <row r="30" spans="1:18" x14ac:dyDescent="0.7">
      <c r="A30" s="20"/>
      <c r="B30" s="13" t="s">
        <v>100</v>
      </c>
      <c r="C30" s="31">
        <v>145</v>
      </c>
      <c r="D30" s="32">
        <v>145</v>
      </c>
      <c r="E30" s="33">
        <v>145</v>
      </c>
      <c r="F30" s="34">
        <f t="shared" si="0"/>
        <v>145</v>
      </c>
      <c r="G30" s="35"/>
      <c r="H30" s="31">
        <v>150</v>
      </c>
      <c r="I30" s="22"/>
      <c r="J30" s="22"/>
      <c r="K30" s="22"/>
      <c r="L30" s="22"/>
      <c r="M30" s="22"/>
      <c r="N30" s="22"/>
      <c r="O30" s="22"/>
      <c r="P30" s="22"/>
      <c r="Q30" s="22"/>
      <c r="R30" s="22"/>
    </row>
    <row r="31" spans="1:18" x14ac:dyDescent="0.7">
      <c r="A31" s="20">
        <v>16</v>
      </c>
      <c r="B31" s="13" t="s">
        <v>99</v>
      </c>
      <c r="C31" s="31">
        <v>137</v>
      </c>
      <c r="D31" s="32">
        <v>136.5</v>
      </c>
      <c r="E31" s="33">
        <v>137</v>
      </c>
      <c r="F31" s="34">
        <f t="shared" si="0"/>
        <v>136.83333333333334</v>
      </c>
      <c r="G31" s="35"/>
      <c r="H31" s="31">
        <v>132.83333333333334</v>
      </c>
      <c r="I31" s="22"/>
      <c r="J31" s="22"/>
      <c r="K31" s="22"/>
      <c r="L31" s="22"/>
      <c r="M31" s="22"/>
      <c r="N31" s="22"/>
      <c r="O31" s="22"/>
      <c r="P31" s="22"/>
      <c r="Q31" s="22"/>
      <c r="R31" s="22"/>
    </row>
    <row r="32" spans="1:18" x14ac:dyDescent="0.7">
      <c r="A32" s="20"/>
      <c r="B32" s="13" t="s">
        <v>100</v>
      </c>
      <c r="C32" s="17">
        <v>138</v>
      </c>
      <c r="D32" s="36">
        <v>137.5</v>
      </c>
      <c r="E32" s="17">
        <v>137.5</v>
      </c>
      <c r="F32" s="37">
        <f t="shared" si="0"/>
        <v>137.66666666666666</v>
      </c>
      <c r="G32" s="35"/>
      <c r="H32" s="31">
        <v>156</v>
      </c>
      <c r="I32" s="22"/>
      <c r="J32" s="22"/>
      <c r="K32" s="22"/>
      <c r="L32" s="22"/>
      <c r="M32" s="22"/>
      <c r="N32" s="22"/>
      <c r="O32" s="22"/>
      <c r="P32" s="22"/>
      <c r="Q32" s="22"/>
      <c r="R32" s="22"/>
    </row>
    <row r="33" spans="1:18" x14ac:dyDescent="0.7">
      <c r="A33" s="20">
        <v>17</v>
      </c>
      <c r="B33" s="13" t="s">
        <v>99</v>
      </c>
      <c r="C33" s="31">
        <v>143</v>
      </c>
      <c r="D33" s="32">
        <v>143</v>
      </c>
      <c r="E33" s="33">
        <v>143</v>
      </c>
      <c r="F33" s="34">
        <f t="shared" si="0"/>
        <v>143</v>
      </c>
      <c r="G33" s="35"/>
      <c r="H33" s="31">
        <v>155</v>
      </c>
      <c r="I33" s="22"/>
      <c r="J33" s="22"/>
      <c r="K33" s="22"/>
      <c r="L33" s="22"/>
      <c r="M33" s="22"/>
      <c r="N33" s="22"/>
      <c r="O33" s="22"/>
      <c r="P33" s="22"/>
      <c r="Q33" s="22"/>
      <c r="R33" s="22"/>
    </row>
    <row r="34" spans="1:18" x14ac:dyDescent="0.7">
      <c r="A34" s="20"/>
      <c r="B34" s="13" t="s">
        <v>100</v>
      </c>
      <c r="C34" s="17">
        <v>143.5</v>
      </c>
      <c r="D34" s="36">
        <v>144</v>
      </c>
      <c r="E34" s="17">
        <v>143.5</v>
      </c>
      <c r="F34" s="37">
        <f t="shared" si="0"/>
        <v>143.66666666666666</v>
      </c>
      <c r="G34" s="35"/>
      <c r="H34" s="31">
        <v>151.33333333333334</v>
      </c>
      <c r="I34" s="22"/>
      <c r="J34" s="22"/>
      <c r="K34" s="22"/>
      <c r="L34" s="22"/>
      <c r="M34" s="22"/>
      <c r="N34" s="22"/>
      <c r="O34" s="22"/>
      <c r="P34" s="22"/>
      <c r="Q34" s="22"/>
      <c r="R34" s="22"/>
    </row>
    <row r="35" spans="1:18" x14ac:dyDescent="0.7">
      <c r="A35" s="20">
        <v>18</v>
      </c>
      <c r="B35" s="13" t="s">
        <v>99</v>
      </c>
      <c r="C35" s="31">
        <v>172</v>
      </c>
      <c r="D35" s="32">
        <v>172</v>
      </c>
      <c r="E35" s="33">
        <v>172</v>
      </c>
      <c r="F35" s="34">
        <f t="shared" si="0"/>
        <v>172</v>
      </c>
      <c r="G35" s="35"/>
      <c r="H35" s="31">
        <v>156</v>
      </c>
      <c r="I35" s="22"/>
      <c r="J35" s="22"/>
      <c r="K35" s="22"/>
      <c r="L35" s="22"/>
      <c r="M35" s="22"/>
      <c r="N35" s="22"/>
      <c r="O35" s="22"/>
      <c r="P35" s="22"/>
      <c r="Q35" s="22"/>
      <c r="R35" s="22"/>
    </row>
    <row r="36" spans="1:18" x14ac:dyDescent="0.7">
      <c r="A36" s="20"/>
      <c r="B36" s="13" t="s">
        <v>100</v>
      </c>
      <c r="C36" s="17">
        <v>153</v>
      </c>
      <c r="D36" s="36">
        <v>154</v>
      </c>
      <c r="E36" s="17">
        <v>153</v>
      </c>
      <c r="F36" s="37">
        <f t="shared" si="0"/>
        <v>153.33333333333334</v>
      </c>
      <c r="G36" s="35"/>
      <c r="H36" s="31">
        <v>154</v>
      </c>
      <c r="I36" s="22"/>
      <c r="J36" s="22"/>
      <c r="K36" s="22"/>
      <c r="L36" s="22"/>
      <c r="M36" s="22"/>
      <c r="N36" s="22"/>
      <c r="O36" s="22"/>
      <c r="P36" s="22"/>
      <c r="Q36" s="22"/>
      <c r="R36" s="22"/>
    </row>
    <row r="37" spans="1:18" x14ac:dyDescent="0.7">
      <c r="A37" s="20">
        <v>19</v>
      </c>
      <c r="B37" s="13" t="s">
        <v>99</v>
      </c>
      <c r="C37" s="31">
        <v>157.5</v>
      </c>
      <c r="D37" s="32">
        <v>158</v>
      </c>
      <c r="E37" s="33">
        <v>157.5</v>
      </c>
      <c r="F37" s="34">
        <f t="shared" si="0"/>
        <v>157.66666666666666</v>
      </c>
      <c r="G37" s="35"/>
      <c r="H37" s="31">
        <v>148</v>
      </c>
      <c r="I37" s="22"/>
      <c r="J37" s="22"/>
      <c r="K37" s="22"/>
      <c r="L37" s="22"/>
      <c r="M37" s="22"/>
      <c r="N37" s="22"/>
      <c r="O37" s="22"/>
      <c r="P37" s="22"/>
      <c r="Q37" s="22"/>
      <c r="R37" s="22"/>
    </row>
    <row r="38" spans="1:18" x14ac:dyDescent="0.7">
      <c r="A38" s="20"/>
      <c r="B38" s="13" t="s">
        <v>100</v>
      </c>
      <c r="C38" s="31">
        <v>150</v>
      </c>
      <c r="D38" s="32">
        <v>150</v>
      </c>
      <c r="E38" s="33">
        <v>150</v>
      </c>
      <c r="F38" s="34">
        <f t="shared" si="0"/>
        <v>150</v>
      </c>
      <c r="G38" s="35"/>
      <c r="H38" s="31">
        <v>155</v>
      </c>
      <c r="I38" s="22"/>
      <c r="J38" s="22"/>
      <c r="K38" s="22"/>
      <c r="L38" s="22"/>
      <c r="M38" s="22"/>
      <c r="N38" s="22"/>
      <c r="O38" s="22"/>
      <c r="P38" s="22"/>
      <c r="Q38" s="22"/>
      <c r="R38" s="22"/>
    </row>
    <row r="39" spans="1:18" x14ac:dyDescent="0.7">
      <c r="A39" s="20">
        <v>20</v>
      </c>
      <c r="B39" s="13" t="s">
        <v>99</v>
      </c>
      <c r="C39" s="31">
        <v>133</v>
      </c>
      <c r="D39" s="32">
        <v>132.5</v>
      </c>
      <c r="E39" s="33">
        <v>133</v>
      </c>
      <c r="F39" s="34">
        <f t="shared" si="0"/>
        <v>132.83333333333334</v>
      </c>
      <c r="G39" s="35"/>
      <c r="H39" s="31">
        <v>155.5</v>
      </c>
      <c r="I39" s="22"/>
      <c r="J39" s="22"/>
      <c r="K39" s="22"/>
      <c r="L39" s="22"/>
      <c r="M39" s="22"/>
      <c r="N39" s="22"/>
      <c r="O39" s="22"/>
      <c r="P39" s="22"/>
      <c r="Q39" s="22"/>
      <c r="R39" s="22"/>
    </row>
    <row r="40" spans="1:18" x14ac:dyDescent="0.7">
      <c r="A40" s="20"/>
      <c r="B40" s="13" t="s">
        <v>100</v>
      </c>
      <c r="C40" s="31">
        <v>156</v>
      </c>
      <c r="D40" s="32">
        <v>156</v>
      </c>
      <c r="E40" s="33">
        <v>156</v>
      </c>
      <c r="F40" s="34">
        <f t="shared" si="0"/>
        <v>156</v>
      </c>
      <c r="G40" s="35"/>
      <c r="H40" s="31">
        <v>150.33333333333334</v>
      </c>
      <c r="I40" s="22"/>
      <c r="J40" s="22"/>
      <c r="K40" s="22"/>
      <c r="L40" s="22"/>
      <c r="M40" s="22"/>
      <c r="N40" s="22"/>
      <c r="O40" s="22"/>
      <c r="P40" s="22"/>
      <c r="Q40" s="22"/>
      <c r="R40" s="22"/>
    </row>
    <row r="41" spans="1:18" x14ac:dyDescent="0.7">
      <c r="A41" s="16">
        <v>21</v>
      </c>
      <c r="B41" s="13" t="s">
        <v>99</v>
      </c>
      <c r="C41" s="31">
        <v>155</v>
      </c>
      <c r="D41" s="32">
        <v>155</v>
      </c>
      <c r="E41" s="33">
        <v>155</v>
      </c>
      <c r="F41" s="34">
        <f t="shared" si="0"/>
        <v>155</v>
      </c>
      <c r="G41" s="35"/>
      <c r="H41" s="31">
        <v>147</v>
      </c>
      <c r="I41" s="22"/>
      <c r="J41" s="22"/>
      <c r="K41" s="22"/>
      <c r="L41" s="22"/>
      <c r="M41" s="22"/>
      <c r="N41" s="22"/>
      <c r="O41" s="22"/>
      <c r="P41" s="22"/>
      <c r="Q41" s="22"/>
      <c r="R41" s="22"/>
    </row>
    <row r="42" spans="1:18" x14ac:dyDescent="0.7">
      <c r="A42" s="20"/>
      <c r="B42" s="13" t="s">
        <v>100</v>
      </c>
      <c r="C42" s="40">
        <v>151</v>
      </c>
      <c r="D42" s="41">
        <v>152</v>
      </c>
      <c r="E42" s="33">
        <v>151</v>
      </c>
      <c r="F42" s="34">
        <f t="shared" si="0"/>
        <v>151.33333333333334</v>
      </c>
      <c r="G42" s="35"/>
      <c r="H42" s="31">
        <v>144</v>
      </c>
      <c r="I42" s="22"/>
      <c r="J42" s="22"/>
      <c r="K42" s="22"/>
      <c r="L42" s="22"/>
      <c r="M42" s="22"/>
      <c r="N42" s="22"/>
      <c r="O42" s="22"/>
      <c r="P42" s="22"/>
      <c r="Q42" s="22"/>
      <c r="R42" s="22"/>
    </row>
    <row r="43" spans="1:18" x14ac:dyDescent="0.7">
      <c r="A43" s="20">
        <v>22</v>
      </c>
      <c r="B43" s="13" t="s">
        <v>99</v>
      </c>
      <c r="C43" s="31">
        <v>156</v>
      </c>
      <c r="D43" s="32">
        <v>156</v>
      </c>
      <c r="E43" s="33">
        <v>156</v>
      </c>
      <c r="F43" s="34">
        <f t="shared" si="0"/>
        <v>156</v>
      </c>
      <c r="G43" s="35"/>
      <c r="H43" s="31">
        <v>150.83333333333334</v>
      </c>
      <c r="I43" s="22"/>
      <c r="J43" s="22"/>
      <c r="K43" s="22"/>
      <c r="L43" s="22"/>
      <c r="M43" s="22"/>
      <c r="N43" s="22"/>
      <c r="O43" s="22"/>
      <c r="P43" s="22"/>
      <c r="Q43" s="22"/>
      <c r="R43" s="22"/>
    </row>
    <row r="44" spans="1:18" x14ac:dyDescent="0.7">
      <c r="A44" s="20"/>
      <c r="B44" s="13" t="s">
        <v>100</v>
      </c>
      <c r="C44" s="31">
        <v>154</v>
      </c>
      <c r="D44" s="32">
        <v>154</v>
      </c>
      <c r="E44" s="33">
        <v>154</v>
      </c>
      <c r="F44" s="34">
        <f t="shared" si="0"/>
        <v>154</v>
      </c>
      <c r="G44" s="35"/>
      <c r="H44" s="31">
        <v>150</v>
      </c>
      <c r="I44" s="22"/>
      <c r="J44" s="22"/>
      <c r="K44" s="22"/>
      <c r="L44" s="22"/>
      <c r="M44" s="22"/>
      <c r="N44" s="22"/>
      <c r="O44" s="22"/>
      <c r="P44" s="22"/>
      <c r="Q44" s="22"/>
      <c r="R44" s="22"/>
    </row>
    <row r="45" spans="1:18" x14ac:dyDescent="0.7">
      <c r="A45" s="20">
        <v>23</v>
      </c>
      <c r="B45" s="13" t="s">
        <v>99</v>
      </c>
      <c r="C45" s="31">
        <v>148</v>
      </c>
      <c r="D45" s="32">
        <v>148</v>
      </c>
      <c r="E45" s="33">
        <v>148</v>
      </c>
      <c r="F45" s="34">
        <f t="shared" si="0"/>
        <v>148</v>
      </c>
      <c r="G45" s="35"/>
      <c r="H45" s="31">
        <v>150.83333333333334</v>
      </c>
      <c r="I45" s="22"/>
      <c r="J45" s="22"/>
      <c r="K45" s="22"/>
      <c r="L45" s="22"/>
      <c r="M45" s="22"/>
      <c r="N45" s="22"/>
      <c r="O45" s="22"/>
      <c r="P45" s="22"/>
      <c r="Q45" s="22"/>
      <c r="R45" s="22"/>
    </row>
    <row r="46" spans="1:18" x14ac:dyDescent="0.7">
      <c r="A46" s="20"/>
      <c r="B46" s="13" t="s">
        <v>100</v>
      </c>
      <c r="C46" s="31">
        <v>155</v>
      </c>
      <c r="D46" s="32">
        <v>155</v>
      </c>
      <c r="E46" s="33">
        <v>155</v>
      </c>
      <c r="F46" s="34">
        <f t="shared" si="0"/>
        <v>155</v>
      </c>
      <c r="G46" s="35"/>
      <c r="H46" s="31">
        <v>141.16666666666666</v>
      </c>
      <c r="I46" s="22"/>
      <c r="J46" s="22"/>
      <c r="K46" s="22"/>
      <c r="L46" s="22"/>
      <c r="M46" s="22"/>
      <c r="N46" s="22"/>
      <c r="O46" s="22"/>
      <c r="P46" s="22"/>
      <c r="Q46" s="22"/>
      <c r="R46" s="22"/>
    </row>
    <row r="47" spans="1:18" x14ac:dyDescent="0.7">
      <c r="A47" s="20">
        <v>24</v>
      </c>
      <c r="B47" s="13" t="s">
        <v>99</v>
      </c>
      <c r="C47" s="31">
        <v>155.5</v>
      </c>
      <c r="D47" s="32">
        <v>155.5</v>
      </c>
      <c r="E47" s="33">
        <v>155.5</v>
      </c>
      <c r="F47" s="34">
        <f t="shared" si="0"/>
        <v>155.5</v>
      </c>
      <c r="G47" s="35"/>
      <c r="H47" s="35"/>
      <c r="I47" s="22"/>
      <c r="J47" s="22"/>
      <c r="K47" s="22"/>
      <c r="L47" s="22"/>
      <c r="M47" s="22"/>
      <c r="N47" s="22"/>
      <c r="O47" s="22"/>
      <c r="P47" s="22"/>
      <c r="Q47" s="22"/>
      <c r="R47" s="22"/>
    </row>
    <row r="48" spans="1:18" x14ac:dyDescent="0.7">
      <c r="A48" s="20"/>
      <c r="B48" s="13" t="s">
        <v>100</v>
      </c>
      <c r="C48" s="31">
        <v>150</v>
      </c>
      <c r="D48" s="32">
        <v>151</v>
      </c>
      <c r="E48" s="33">
        <v>150</v>
      </c>
      <c r="F48" s="34">
        <f t="shared" si="0"/>
        <v>150.33333333333334</v>
      </c>
      <c r="G48" s="35"/>
      <c r="H48" s="35"/>
      <c r="I48" s="22"/>
      <c r="J48" s="22"/>
      <c r="K48" s="22"/>
      <c r="L48" s="22"/>
      <c r="M48" s="22"/>
      <c r="N48" s="22"/>
      <c r="O48" s="22"/>
      <c r="P48" s="22"/>
      <c r="Q48" s="22"/>
      <c r="R48" s="22"/>
    </row>
    <row r="49" spans="1:18" x14ac:dyDescent="0.7">
      <c r="A49" s="20">
        <v>25</v>
      </c>
      <c r="B49" s="13" t="s">
        <v>99</v>
      </c>
      <c r="C49" s="31">
        <v>147</v>
      </c>
      <c r="D49" s="32">
        <v>147</v>
      </c>
      <c r="E49" s="33">
        <v>147</v>
      </c>
      <c r="F49" s="34">
        <f t="shared" si="0"/>
        <v>147</v>
      </c>
      <c r="G49" s="35"/>
      <c r="H49" s="35"/>
      <c r="I49" s="22"/>
      <c r="J49" s="22"/>
      <c r="K49" s="22"/>
      <c r="L49" s="22"/>
      <c r="M49" s="22"/>
      <c r="N49" s="22"/>
      <c r="O49" s="22"/>
      <c r="P49" s="22"/>
      <c r="Q49" s="22"/>
      <c r="R49" s="22"/>
    </row>
    <row r="50" spans="1:18" x14ac:dyDescent="0.7">
      <c r="A50" s="20"/>
      <c r="B50" s="13" t="s">
        <v>100</v>
      </c>
      <c r="C50" s="31">
        <v>144</v>
      </c>
      <c r="D50" s="32">
        <v>144</v>
      </c>
      <c r="E50" s="33">
        <v>144</v>
      </c>
      <c r="F50" s="34">
        <f t="shared" si="0"/>
        <v>144</v>
      </c>
      <c r="G50" s="35"/>
      <c r="H50" s="35"/>
      <c r="I50" s="22"/>
      <c r="J50" s="22"/>
      <c r="K50" s="22"/>
      <c r="L50" s="22"/>
      <c r="M50" s="22"/>
      <c r="N50" s="22"/>
      <c r="O50" s="22"/>
      <c r="P50" s="22"/>
      <c r="Q50" s="22"/>
      <c r="R50" s="22"/>
    </row>
    <row r="51" spans="1:18" x14ac:dyDescent="0.7">
      <c r="A51" s="20">
        <v>26</v>
      </c>
      <c r="B51" s="13" t="s">
        <v>99</v>
      </c>
      <c r="C51" s="31">
        <v>150.5</v>
      </c>
      <c r="D51" s="32">
        <v>151</v>
      </c>
      <c r="E51" s="33">
        <v>151</v>
      </c>
      <c r="F51" s="34">
        <f t="shared" si="0"/>
        <v>150.83333333333334</v>
      </c>
      <c r="G51" s="35"/>
      <c r="H51" s="35"/>
      <c r="I51" s="22"/>
      <c r="J51" s="22"/>
      <c r="K51" s="22"/>
      <c r="L51" s="22"/>
      <c r="M51" s="22"/>
      <c r="N51" s="22"/>
      <c r="O51" s="22"/>
      <c r="P51" s="22"/>
      <c r="Q51" s="22"/>
      <c r="R51" s="22"/>
    </row>
    <row r="52" spans="1:18" x14ac:dyDescent="0.7">
      <c r="A52" s="20"/>
      <c r="B52" s="13" t="s">
        <v>100</v>
      </c>
      <c r="C52" s="31">
        <v>150</v>
      </c>
      <c r="D52" s="32">
        <v>150</v>
      </c>
      <c r="E52" s="33">
        <v>150</v>
      </c>
      <c r="F52" s="34">
        <f t="shared" si="0"/>
        <v>150</v>
      </c>
      <c r="G52" s="35"/>
      <c r="H52" s="35"/>
      <c r="I52" s="22"/>
      <c r="J52" s="22"/>
      <c r="K52" s="22"/>
      <c r="L52" s="22"/>
      <c r="M52" s="22"/>
      <c r="N52" s="22"/>
      <c r="O52" s="22"/>
      <c r="P52" s="22"/>
      <c r="Q52" s="22"/>
      <c r="R52" s="22"/>
    </row>
    <row r="53" spans="1:18" x14ac:dyDescent="0.7">
      <c r="A53" s="20">
        <v>27</v>
      </c>
      <c r="B53" s="13" t="s">
        <v>99</v>
      </c>
      <c r="C53" s="31">
        <v>150.5</v>
      </c>
      <c r="D53" s="32">
        <v>151</v>
      </c>
      <c r="E53" s="33">
        <v>151</v>
      </c>
      <c r="F53" s="34">
        <f t="shared" si="0"/>
        <v>150.83333333333334</v>
      </c>
      <c r="G53" s="35"/>
      <c r="H53" s="35"/>
      <c r="I53" s="22"/>
      <c r="J53" s="22"/>
      <c r="K53" s="22"/>
      <c r="L53" s="22"/>
      <c r="M53" s="22"/>
      <c r="N53" s="22"/>
      <c r="O53" s="22"/>
      <c r="P53" s="22"/>
      <c r="Q53" s="22"/>
      <c r="R53" s="22"/>
    </row>
    <row r="54" spans="1:18" x14ac:dyDescent="0.7">
      <c r="A54" s="20"/>
      <c r="B54" s="13" t="s">
        <v>100</v>
      </c>
      <c r="C54" s="31">
        <v>141</v>
      </c>
      <c r="D54" s="32">
        <v>141.5</v>
      </c>
      <c r="E54" s="31">
        <v>141</v>
      </c>
      <c r="F54" s="34">
        <f t="shared" si="0"/>
        <v>141.16666666666666</v>
      </c>
      <c r="G54" s="35"/>
      <c r="H54" s="35"/>
      <c r="I54" s="22"/>
      <c r="J54" s="22"/>
      <c r="K54" s="22"/>
      <c r="L54" s="22"/>
      <c r="M54" s="22"/>
      <c r="N54" s="22"/>
      <c r="O54" s="22"/>
      <c r="P54" s="22"/>
      <c r="Q54" s="22"/>
      <c r="R54" s="22"/>
    </row>
    <row r="55" spans="1:18" x14ac:dyDescent="0.7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6"/>
  <sheetViews>
    <sheetView zoomScaleNormal="100" workbookViewId="0">
      <selection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  <col min="7" max="7" width="12.6875" bestFit="1" customWidth="1"/>
  </cols>
  <sheetData>
    <row r="1" spans="1:13" x14ac:dyDescent="0.7">
      <c r="A1" s="6" t="s">
        <v>117</v>
      </c>
      <c r="B1" s="25" t="s">
        <v>98</v>
      </c>
      <c r="C1" s="23" t="s">
        <v>92</v>
      </c>
      <c r="D1" s="23" t="s">
        <v>93</v>
      </c>
      <c r="E1" s="23" t="s">
        <v>94</v>
      </c>
      <c r="F1" s="23" t="s">
        <v>95</v>
      </c>
      <c r="G1" s="23" t="s">
        <v>101</v>
      </c>
      <c r="H1" s="22"/>
      <c r="I1" s="23" t="s">
        <v>96</v>
      </c>
      <c r="J1" s="23" t="s">
        <v>97</v>
      </c>
      <c r="K1" s="22"/>
      <c r="L1" s="22"/>
      <c r="M1" s="22"/>
    </row>
    <row r="2" spans="1:13" x14ac:dyDescent="0.7">
      <c r="A2" s="20">
        <v>1</v>
      </c>
      <c r="B2" s="13" t="s">
        <v>99</v>
      </c>
      <c r="C2" s="13">
        <v>15</v>
      </c>
      <c r="D2" s="13">
        <v>14</v>
      </c>
      <c r="E2" s="15">
        <v>14.5</v>
      </c>
      <c r="F2" s="13">
        <f>AVERAGE(C2:E2)</f>
        <v>14.5</v>
      </c>
      <c r="G2" s="13">
        <f>180-F2</f>
        <v>165.5</v>
      </c>
      <c r="H2" s="22"/>
      <c r="I2" s="13">
        <v>165.5</v>
      </c>
      <c r="J2" s="24">
        <v>149.33333333333334</v>
      </c>
      <c r="K2" s="22"/>
      <c r="L2" s="22"/>
      <c r="M2" s="22"/>
    </row>
    <row r="3" spans="1:13" x14ac:dyDescent="0.7">
      <c r="A3" s="20"/>
      <c r="B3" s="13" t="s">
        <v>100</v>
      </c>
      <c r="C3" s="24">
        <v>31</v>
      </c>
      <c r="D3" s="24">
        <v>30</v>
      </c>
      <c r="E3" s="24">
        <v>31</v>
      </c>
      <c r="F3" s="24">
        <f t="shared" ref="F3:F54" si="0">AVERAGE(C3:E3)</f>
        <v>30.666666666666668</v>
      </c>
      <c r="G3" s="24">
        <f t="shared" ref="G3:G54" si="1">180-F3</f>
        <v>149.33333333333334</v>
      </c>
      <c r="H3" s="22"/>
      <c r="I3" s="13">
        <v>126.33333333333334</v>
      </c>
      <c r="J3" s="24">
        <v>136</v>
      </c>
      <c r="K3" s="22"/>
      <c r="L3" s="22"/>
      <c r="M3" s="22"/>
    </row>
    <row r="4" spans="1:13" x14ac:dyDescent="0.7">
      <c r="A4" s="20">
        <v>2</v>
      </c>
      <c r="B4" s="13" t="s">
        <v>99</v>
      </c>
      <c r="C4" s="13">
        <v>53</v>
      </c>
      <c r="D4" s="13">
        <v>54</v>
      </c>
      <c r="E4" s="15">
        <v>54</v>
      </c>
      <c r="F4" s="13">
        <f t="shared" si="0"/>
        <v>53.666666666666664</v>
      </c>
      <c r="G4" s="13">
        <f t="shared" si="1"/>
        <v>126.33333333333334</v>
      </c>
      <c r="H4" s="22"/>
      <c r="I4" s="13">
        <v>128.33333333333334</v>
      </c>
      <c r="J4" s="24">
        <v>132</v>
      </c>
      <c r="K4" s="22"/>
      <c r="L4" s="22"/>
      <c r="M4" s="22"/>
    </row>
    <row r="5" spans="1:13" x14ac:dyDescent="0.7">
      <c r="A5" s="20"/>
      <c r="B5" s="13" t="s">
        <v>100</v>
      </c>
      <c r="C5" s="13">
        <v>51</v>
      </c>
      <c r="D5" s="13">
        <v>52</v>
      </c>
      <c r="E5" s="15">
        <v>52</v>
      </c>
      <c r="F5" s="13">
        <f t="shared" si="0"/>
        <v>51.666666666666664</v>
      </c>
      <c r="G5" s="13">
        <f t="shared" si="1"/>
        <v>128.33333333333334</v>
      </c>
      <c r="H5" s="22"/>
      <c r="I5" s="13">
        <v>137.5</v>
      </c>
      <c r="J5" s="24">
        <v>146</v>
      </c>
      <c r="K5" s="22"/>
      <c r="L5" s="22"/>
      <c r="M5" s="22"/>
    </row>
    <row r="6" spans="1:13" x14ac:dyDescent="0.7">
      <c r="A6" s="20">
        <v>3</v>
      </c>
      <c r="B6" s="13" t="s">
        <v>99</v>
      </c>
      <c r="C6" s="13">
        <v>42.5</v>
      </c>
      <c r="D6" s="13">
        <v>42.5</v>
      </c>
      <c r="E6" s="15">
        <v>42.5</v>
      </c>
      <c r="F6" s="13">
        <f t="shared" si="0"/>
        <v>42.5</v>
      </c>
      <c r="G6" s="13">
        <f t="shared" si="1"/>
        <v>137.5</v>
      </c>
      <c r="H6" s="22"/>
      <c r="I6" s="13">
        <v>141</v>
      </c>
      <c r="J6" s="24">
        <v>159</v>
      </c>
      <c r="K6" s="22"/>
      <c r="L6" s="22"/>
      <c r="M6" s="22"/>
    </row>
    <row r="7" spans="1:13" x14ac:dyDescent="0.7">
      <c r="A7" s="20"/>
      <c r="B7" s="13" t="s">
        <v>100</v>
      </c>
      <c r="C7" s="13">
        <v>39</v>
      </c>
      <c r="D7" s="13">
        <v>39</v>
      </c>
      <c r="E7" s="15">
        <v>39</v>
      </c>
      <c r="F7" s="13">
        <f t="shared" si="0"/>
        <v>39</v>
      </c>
      <c r="G7" s="13">
        <f t="shared" si="1"/>
        <v>141</v>
      </c>
      <c r="H7" s="22"/>
      <c r="I7" s="13">
        <v>151</v>
      </c>
      <c r="J7" s="24">
        <v>137.16666666666666</v>
      </c>
      <c r="K7" s="22"/>
      <c r="L7" s="22"/>
      <c r="M7" s="22"/>
    </row>
    <row r="8" spans="1:13" x14ac:dyDescent="0.7">
      <c r="A8" s="20">
        <v>4</v>
      </c>
      <c r="B8" s="13" t="s">
        <v>99</v>
      </c>
      <c r="C8" s="13">
        <v>29</v>
      </c>
      <c r="D8" s="13">
        <v>29</v>
      </c>
      <c r="E8" s="15">
        <v>29</v>
      </c>
      <c r="F8" s="13">
        <f t="shared" si="0"/>
        <v>29</v>
      </c>
      <c r="G8" s="13">
        <f t="shared" si="1"/>
        <v>151</v>
      </c>
      <c r="H8" s="22"/>
      <c r="I8" s="13">
        <v>156.5</v>
      </c>
      <c r="J8" s="24">
        <v>155.66666666666666</v>
      </c>
      <c r="K8" s="22"/>
      <c r="L8" s="22"/>
      <c r="M8" s="22"/>
    </row>
    <row r="9" spans="1:13" x14ac:dyDescent="0.7">
      <c r="A9" s="20"/>
      <c r="B9" s="13" t="s">
        <v>100</v>
      </c>
      <c r="C9" s="24">
        <v>44</v>
      </c>
      <c r="D9" s="24">
        <v>44</v>
      </c>
      <c r="E9" s="24">
        <v>44</v>
      </c>
      <c r="F9" s="24">
        <f t="shared" si="0"/>
        <v>44</v>
      </c>
      <c r="G9" s="24">
        <f t="shared" si="1"/>
        <v>136</v>
      </c>
      <c r="H9" s="22"/>
      <c r="I9" s="13">
        <v>142.83333333333334</v>
      </c>
      <c r="J9" s="24">
        <v>141</v>
      </c>
      <c r="K9" s="22"/>
      <c r="L9" s="22"/>
      <c r="M9" s="22"/>
    </row>
    <row r="10" spans="1:13" x14ac:dyDescent="0.7">
      <c r="A10" s="20">
        <v>5</v>
      </c>
      <c r="B10" s="13" t="s">
        <v>99</v>
      </c>
      <c r="C10" s="13">
        <v>23.5</v>
      </c>
      <c r="D10" s="13">
        <v>23.5</v>
      </c>
      <c r="E10" s="15">
        <v>23.5</v>
      </c>
      <c r="F10" s="13">
        <f t="shared" si="0"/>
        <v>23.5</v>
      </c>
      <c r="G10" s="13">
        <f t="shared" si="1"/>
        <v>156.5</v>
      </c>
      <c r="H10" s="22"/>
      <c r="I10" s="13">
        <v>143.33333333333334</v>
      </c>
      <c r="J10" s="22"/>
      <c r="K10" s="22"/>
      <c r="L10" s="22"/>
      <c r="M10" s="22"/>
    </row>
    <row r="11" spans="1:13" x14ac:dyDescent="0.7">
      <c r="A11" s="20"/>
      <c r="B11" s="13" t="s">
        <v>100</v>
      </c>
      <c r="C11" s="13">
        <v>37</v>
      </c>
      <c r="D11" s="13">
        <v>37.5</v>
      </c>
      <c r="E11" s="15">
        <v>37</v>
      </c>
      <c r="F11" s="13">
        <f t="shared" si="0"/>
        <v>37.166666666666664</v>
      </c>
      <c r="G11" s="13">
        <f t="shared" si="1"/>
        <v>142.83333333333334</v>
      </c>
      <c r="H11" s="22"/>
      <c r="I11" s="13">
        <v>133.16666666666666</v>
      </c>
      <c r="J11" s="22"/>
      <c r="K11" s="22"/>
      <c r="L11" s="22"/>
      <c r="M11" s="22"/>
    </row>
    <row r="12" spans="1:13" x14ac:dyDescent="0.7">
      <c r="A12" s="20">
        <v>6</v>
      </c>
      <c r="B12" s="13" t="s">
        <v>99</v>
      </c>
      <c r="C12" s="13">
        <v>37</v>
      </c>
      <c r="D12" s="13">
        <v>36.5</v>
      </c>
      <c r="E12" s="15">
        <v>36.5</v>
      </c>
      <c r="F12" s="13">
        <f t="shared" si="0"/>
        <v>36.666666666666664</v>
      </c>
      <c r="G12" s="13">
        <f t="shared" si="1"/>
        <v>143.33333333333334</v>
      </c>
      <c r="H12" s="22"/>
      <c r="I12" s="13">
        <v>134.16666666666666</v>
      </c>
      <c r="J12" s="22"/>
      <c r="K12" s="22"/>
      <c r="L12" s="22"/>
      <c r="M12" s="22"/>
    </row>
    <row r="13" spans="1:13" x14ac:dyDescent="0.7">
      <c r="A13" s="20"/>
      <c r="B13" s="13" t="s">
        <v>100</v>
      </c>
      <c r="C13" s="13">
        <v>47</v>
      </c>
      <c r="D13" s="13">
        <v>46.5</v>
      </c>
      <c r="E13" s="15">
        <v>47</v>
      </c>
      <c r="F13" s="13">
        <f t="shared" si="0"/>
        <v>46.833333333333336</v>
      </c>
      <c r="G13" s="13">
        <f t="shared" si="1"/>
        <v>133.16666666666666</v>
      </c>
      <c r="H13" s="22"/>
      <c r="I13" s="13">
        <v>153.33333333333334</v>
      </c>
      <c r="J13" s="22"/>
      <c r="K13" s="22"/>
      <c r="L13" s="22"/>
      <c r="M13" s="22"/>
    </row>
    <row r="14" spans="1:13" x14ac:dyDescent="0.7">
      <c r="A14" s="20">
        <v>7</v>
      </c>
      <c r="B14" s="13" t="s">
        <v>99</v>
      </c>
      <c r="C14" s="24">
        <v>48</v>
      </c>
      <c r="D14" s="24">
        <v>48</v>
      </c>
      <c r="E14" s="24">
        <v>48</v>
      </c>
      <c r="F14" s="24">
        <f t="shared" si="0"/>
        <v>48</v>
      </c>
      <c r="G14" s="24">
        <f t="shared" si="1"/>
        <v>132</v>
      </c>
      <c r="H14" s="22"/>
      <c r="I14" s="13">
        <v>146</v>
      </c>
      <c r="J14" s="22"/>
      <c r="K14" s="22"/>
      <c r="L14" s="22"/>
      <c r="M14" s="22"/>
    </row>
    <row r="15" spans="1:13" x14ac:dyDescent="0.7">
      <c r="A15" s="20"/>
      <c r="B15" s="13" t="s">
        <v>100</v>
      </c>
      <c r="C15" s="24">
        <v>34</v>
      </c>
      <c r="D15" s="24">
        <v>34</v>
      </c>
      <c r="E15" s="24">
        <v>34</v>
      </c>
      <c r="F15" s="24">
        <f t="shared" si="0"/>
        <v>34</v>
      </c>
      <c r="G15" s="24">
        <f t="shared" si="1"/>
        <v>146</v>
      </c>
      <c r="H15" s="22"/>
      <c r="I15" s="13">
        <v>147</v>
      </c>
      <c r="J15" s="22"/>
      <c r="K15" s="22"/>
      <c r="L15" s="22"/>
      <c r="M15" s="22"/>
    </row>
    <row r="16" spans="1:13" x14ac:dyDescent="0.7">
      <c r="A16" s="20">
        <v>8</v>
      </c>
      <c r="B16" s="15" t="s">
        <v>99</v>
      </c>
      <c r="C16" s="15">
        <v>46</v>
      </c>
      <c r="D16" s="15">
        <v>45.5</v>
      </c>
      <c r="E16" s="15">
        <v>46</v>
      </c>
      <c r="F16" s="13">
        <f t="shared" si="0"/>
        <v>45.833333333333336</v>
      </c>
      <c r="G16" s="13">
        <f t="shared" si="1"/>
        <v>134.16666666666666</v>
      </c>
      <c r="H16" s="22"/>
      <c r="I16" s="13">
        <v>166</v>
      </c>
      <c r="J16" s="22"/>
      <c r="K16" s="22"/>
      <c r="L16" s="22"/>
      <c r="M16" s="22"/>
    </row>
    <row r="17" spans="1:13" x14ac:dyDescent="0.7">
      <c r="A17" s="20"/>
      <c r="B17" s="15" t="s">
        <v>100</v>
      </c>
      <c r="C17" s="15">
        <v>27</v>
      </c>
      <c r="D17" s="15">
        <v>26.5</v>
      </c>
      <c r="E17" s="15">
        <v>26.5</v>
      </c>
      <c r="F17" s="13">
        <f t="shared" si="0"/>
        <v>26.666666666666668</v>
      </c>
      <c r="G17" s="13">
        <f t="shared" si="1"/>
        <v>153.33333333333334</v>
      </c>
      <c r="H17" s="22"/>
      <c r="I17" s="13">
        <v>150.66666666666666</v>
      </c>
      <c r="J17" s="22"/>
      <c r="K17" s="22"/>
      <c r="L17" s="22"/>
      <c r="M17" s="22"/>
    </row>
    <row r="18" spans="1:13" x14ac:dyDescent="0.7">
      <c r="A18" s="20">
        <v>9</v>
      </c>
      <c r="B18" s="15" t="s">
        <v>99</v>
      </c>
      <c r="C18" s="15">
        <v>34</v>
      </c>
      <c r="D18" s="15">
        <v>34</v>
      </c>
      <c r="E18" s="15">
        <v>34</v>
      </c>
      <c r="F18" s="13">
        <f t="shared" si="0"/>
        <v>34</v>
      </c>
      <c r="G18" s="13">
        <f t="shared" si="1"/>
        <v>146</v>
      </c>
      <c r="H18" s="22"/>
      <c r="I18" s="13">
        <v>149</v>
      </c>
      <c r="J18" s="22"/>
      <c r="K18" s="22"/>
      <c r="L18" s="22"/>
      <c r="M18" s="22"/>
    </row>
    <row r="19" spans="1:13" x14ac:dyDescent="0.7">
      <c r="A19" s="16"/>
      <c r="B19" s="15" t="s">
        <v>100</v>
      </c>
      <c r="C19" s="15">
        <v>33.5</v>
      </c>
      <c r="D19" s="15">
        <v>32.5</v>
      </c>
      <c r="E19" s="15">
        <v>33</v>
      </c>
      <c r="F19" s="13">
        <f t="shared" si="0"/>
        <v>33</v>
      </c>
      <c r="G19" s="13">
        <f t="shared" si="1"/>
        <v>147</v>
      </c>
      <c r="H19" s="22"/>
      <c r="I19" s="13">
        <v>148.33333333333334</v>
      </c>
      <c r="J19" s="22"/>
      <c r="K19" s="22"/>
      <c r="L19" s="22"/>
      <c r="M19" s="22"/>
    </row>
    <row r="20" spans="1:13" x14ac:dyDescent="0.7">
      <c r="A20" s="20">
        <v>10</v>
      </c>
      <c r="B20" s="15" t="s">
        <v>99</v>
      </c>
      <c r="C20" s="15">
        <v>13</v>
      </c>
      <c r="D20" s="15">
        <v>15</v>
      </c>
      <c r="E20" s="15">
        <v>14</v>
      </c>
      <c r="F20" s="13">
        <f t="shared" si="0"/>
        <v>14</v>
      </c>
      <c r="G20" s="13">
        <f t="shared" si="1"/>
        <v>166</v>
      </c>
      <c r="H20" s="22"/>
      <c r="I20" s="13">
        <v>181</v>
      </c>
      <c r="J20" s="22"/>
      <c r="K20" s="22"/>
      <c r="L20" s="22"/>
      <c r="M20" s="22"/>
    </row>
    <row r="21" spans="1:13" x14ac:dyDescent="0.7">
      <c r="A21" s="20"/>
      <c r="B21" s="13" t="s">
        <v>100</v>
      </c>
      <c r="C21" s="15">
        <v>30</v>
      </c>
      <c r="D21" s="15">
        <v>29</v>
      </c>
      <c r="E21" s="15">
        <v>29</v>
      </c>
      <c r="F21" s="13">
        <f t="shared" si="0"/>
        <v>29.333333333333332</v>
      </c>
      <c r="G21" s="13">
        <f t="shared" si="1"/>
        <v>150.66666666666666</v>
      </c>
      <c r="H21" s="22"/>
      <c r="I21" s="13">
        <v>141.33333333333334</v>
      </c>
      <c r="J21" s="22"/>
      <c r="K21" s="22"/>
      <c r="L21" s="22"/>
      <c r="M21" s="22"/>
    </row>
    <row r="22" spans="1:13" x14ac:dyDescent="0.7">
      <c r="A22" s="20">
        <v>11</v>
      </c>
      <c r="B22" s="13" t="s">
        <v>99</v>
      </c>
      <c r="C22" s="15">
        <v>31</v>
      </c>
      <c r="D22" s="15">
        <v>31</v>
      </c>
      <c r="E22" s="15">
        <v>31</v>
      </c>
      <c r="F22" s="13">
        <f t="shared" si="0"/>
        <v>31</v>
      </c>
      <c r="G22" s="13">
        <f t="shared" si="1"/>
        <v>149</v>
      </c>
      <c r="H22" s="22"/>
      <c r="I22" s="13">
        <v>138</v>
      </c>
      <c r="J22" s="22"/>
      <c r="K22" s="22"/>
      <c r="L22" s="22"/>
      <c r="M22" s="22"/>
    </row>
    <row r="23" spans="1:13" x14ac:dyDescent="0.7">
      <c r="A23" s="20"/>
      <c r="B23" s="13" t="s">
        <v>100</v>
      </c>
      <c r="C23" s="15">
        <v>31</v>
      </c>
      <c r="D23" s="15">
        <v>32</v>
      </c>
      <c r="E23" s="15">
        <v>32</v>
      </c>
      <c r="F23" s="13">
        <f t="shared" si="0"/>
        <v>31.666666666666668</v>
      </c>
      <c r="G23" s="13">
        <f t="shared" si="1"/>
        <v>148.33333333333334</v>
      </c>
      <c r="H23" s="22"/>
      <c r="I23" s="13">
        <v>138</v>
      </c>
      <c r="J23" s="22"/>
      <c r="K23" s="22"/>
      <c r="L23" s="22"/>
      <c r="M23" s="22"/>
    </row>
    <row r="24" spans="1:13" x14ac:dyDescent="0.7">
      <c r="A24" s="20">
        <v>12</v>
      </c>
      <c r="B24" s="13" t="s">
        <v>99</v>
      </c>
      <c r="C24" s="24">
        <v>21</v>
      </c>
      <c r="D24" s="24">
        <v>21</v>
      </c>
      <c r="E24" s="24">
        <v>21</v>
      </c>
      <c r="F24" s="24">
        <f t="shared" si="0"/>
        <v>21</v>
      </c>
      <c r="G24" s="24">
        <f t="shared" si="1"/>
        <v>159</v>
      </c>
      <c r="H24" s="22"/>
      <c r="I24" s="13">
        <v>140</v>
      </c>
      <c r="J24" s="22"/>
      <c r="K24" s="22"/>
      <c r="L24" s="22"/>
      <c r="M24" s="22"/>
    </row>
    <row r="25" spans="1:13" x14ac:dyDescent="0.7">
      <c r="A25" s="20"/>
      <c r="B25" s="15" t="s">
        <v>100</v>
      </c>
      <c r="C25" s="15">
        <v>-1</v>
      </c>
      <c r="D25" s="15">
        <v>-1</v>
      </c>
      <c r="E25" s="15">
        <v>-1</v>
      </c>
      <c r="F25" s="13">
        <f t="shared" si="0"/>
        <v>-1</v>
      </c>
      <c r="G25" s="13">
        <f t="shared" si="1"/>
        <v>181</v>
      </c>
      <c r="H25" s="22"/>
      <c r="I25" s="13">
        <v>139.66666666666666</v>
      </c>
      <c r="J25" s="22"/>
      <c r="K25" s="22"/>
      <c r="L25" s="22"/>
      <c r="M25" s="22"/>
    </row>
    <row r="26" spans="1:13" x14ac:dyDescent="0.7">
      <c r="A26" s="20">
        <v>13</v>
      </c>
      <c r="B26" s="15" t="s">
        <v>99</v>
      </c>
      <c r="C26" s="15">
        <v>40</v>
      </c>
      <c r="D26" s="15">
        <v>38</v>
      </c>
      <c r="E26" s="15">
        <v>38</v>
      </c>
      <c r="F26" s="13">
        <f t="shared" si="0"/>
        <v>38.666666666666664</v>
      </c>
      <c r="G26" s="13">
        <f t="shared" si="1"/>
        <v>141.33333333333334</v>
      </c>
      <c r="H26" s="22"/>
      <c r="I26" s="13">
        <v>149.66666666666666</v>
      </c>
      <c r="J26" s="22"/>
      <c r="K26" s="22"/>
      <c r="L26" s="22"/>
      <c r="M26" s="22"/>
    </row>
    <row r="27" spans="1:13" x14ac:dyDescent="0.7">
      <c r="A27" s="20"/>
      <c r="B27" s="15" t="s">
        <v>100</v>
      </c>
      <c r="C27" s="15">
        <v>42</v>
      </c>
      <c r="D27" s="15">
        <v>42</v>
      </c>
      <c r="E27" s="15">
        <v>42</v>
      </c>
      <c r="F27" s="13">
        <f t="shared" si="0"/>
        <v>42</v>
      </c>
      <c r="G27" s="13">
        <f t="shared" si="1"/>
        <v>138</v>
      </c>
      <c r="H27" s="22"/>
      <c r="I27" s="13">
        <v>151.5</v>
      </c>
      <c r="J27" s="22"/>
      <c r="K27" s="22"/>
      <c r="L27" s="22"/>
      <c r="M27" s="22"/>
    </row>
    <row r="28" spans="1:13" x14ac:dyDescent="0.7">
      <c r="A28" s="20">
        <v>14</v>
      </c>
      <c r="B28" s="13" t="s">
        <v>99</v>
      </c>
      <c r="C28" s="15">
        <v>42</v>
      </c>
      <c r="D28" s="15">
        <v>42</v>
      </c>
      <c r="E28" s="15">
        <v>42</v>
      </c>
      <c r="F28" s="13">
        <f t="shared" si="0"/>
        <v>42</v>
      </c>
      <c r="G28" s="13">
        <f t="shared" si="1"/>
        <v>138</v>
      </c>
      <c r="H28" s="22"/>
      <c r="I28" s="13">
        <v>145</v>
      </c>
      <c r="J28" s="22"/>
      <c r="K28" s="22"/>
      <c r="L28" s="22"/>
      <c r="M28" s="22"/>
    </row>
    <row r="29" spans="1:13" x14ac:dyDescent="0.7">
      <c r="A29" s="20">
        <v>15</v>
      </c>
      <c r="B29" s="13" t="s">
        <v>99</v>
      </c>
      <c r="C29" s="15">
        <v>40</v>
      </c>
      <c r="D29" s="15">
        <v>40</v>
      </c>
      <c r="E29" s="15">
        <v>40</v>
      </c>
      <c r="F29" s="13">
        <f t="shared" si="0"/>
        <v>40</v>
      </c>
      <c r="G29" s="13">
        <f t="shared" si="1"/>
        <v>140</v>
      </c>
      <c r="H29" s="22"/>
      <c r="I29" s="13">
        <v>150.33333333333334</v>
      </c>
      <c r="J29" s="22"/>
      <c r="K29" s="22"/>
      <c r="L29" s="22"/>
      <c r="M29" s="22"/>
    </row>
    <row r="30" spans="1:13" x14ac:dyDescent="0.7">
      <c r="A30" s="20"/>
      <c r="B30" s="13" t="s">
        <v>100</v>
      </c>
      <c r="C30" s="15">
        <v>40</v>
      </c>
      <c r="D30" s="15">
        <v>41</v>
      </c>
      <c r="E30" s="15">
        <v>40</v>
      </c>
      <c r="F30" s="13">
        <f t="shared" si="0"/>
        <v>40.333333333333336</v>
      </c>
      <c r="G30" s="13">
        <f t="shared" si="1"/>
        <v>139.66666666666666</v>
      </c>
      <c r="H30" s="22"/>
      <c r="I30" s="13">
        <v>136.5</v>
      </c>
      <c r="J30" s="22"/>
      <c r="K30" s="22"/>
      <c r="L30" s="22"/>
      <c r="M30" s="22"/>
    </row>
    <row r="31" spans="1:13" x14ac:dyDescent="0.7">
      <c r="A31" s="20">
        <v>16</v>
      </c>
      <c r="B31" s="13" t="s">
        <v>99</v>
      </c>
      <c r="C31" s="15">
        <v>30</v>
      </c>
      <c r="D31" s="15">
        <v>31</v>
      </c>
      <c r="E31" s="15">
        <v>30</v>
      </c>
      <c r="F31" s="13">
        <f t="shared" si="0"/>
        <v>30.333333333333332</v>
      </c>
      <c r="G31" s="13">
        <f t="shared" si="1"/>
        <v>149.66666666666666</v>
      </c>
      <c r="H31" s="22"/>
      <c r="I31" s="13">
        <v>126</v>
      </c>
      <c r="J31" s="22"/>
      <c r="K31" s="22"/>
      <c r="L31" s="22"/>
      <c r="M31" s="22"/>
    </row>
    <row r="32" spans="1:13" x14ac:dyDescent="0.7">
      <c r="A32" s="20"/>
      <c r="B32" s="13" t="s">
        <v>100</v>
      </c>
      <c r="C32" s="24">
        <v>43</v>
      </c>
      <c r="D32" s="24">
        <v>42.5</v>
      </c>
      <c r="E32" s="24">
        <v>43</v>
      </c>
      <c r="F32" s="24">
        <f t="shared" si="0"/>
        <v>42.833333333333336</v>
      </c>
      <c r="G32" s="24">
        <f t="shared" si="1"/>
        <v>137.16666666666666</v>
      </c>
      <c r="H32" s="22"/>
      <c r="I32" s="13">
        <v>141.66666666666666</v>
      </c>
      <c r="J32" s="22"/>
      <c r="K32" s="22"/>
      <c r="L32" s="22"/>
      <c r="M32" s="22"/>
    </row>
    <row r="33" spans="1:13" x14ac:dyDescent="0.7">
      <c r="A33" s="20">
        <v>17</v>
      </c>
      <c r="B33" s="13" t="s">
        <v>99</v>
      </c>
      <c r="C33" s="15">
        <v>28.5</v>
      </c>
      <c r="D33" s="15">
        <v>28.5</v>
      </c>
      <c r="E33" s="15">
        <v>28.5</v>
      </c>
      <c r="F33" s="13">
        <f t="shared" si="0"/>
        <v>28.5</v>
      </c>
      <c r="G33" s="13">
        <f t="shared" si="1"/>
        <v>151.5</v>
      </c>
      <c r="H33" s="22"/>
      <c r="I33" s="13">
        <v>141</v>
      </c>
      <c r="J33" s="22"/>
      <c r="K33" s="22"/>
      <c r="L33" s="22"/>
      <c r="M33" s="22"/>
    </row>
    <row r="34" spans="1:13" x14ac:dyDescent="0.7">
      <c r="A34" s="20"/>
      <c r="B34" s="13" t="s">
        <v>100</v>
      </c>
      <c r="C34" s="24">
        <v>25</v>
      </c>
      <c r="D34" s="24">
        <v>24</v>
      </c>
      <c r="E34" s="24">
        <v>24</v>
      </c>
      <c r="F34" s="24">
        <f t="shared" si="0"/>
        <v>24.333333333333332</v>
      </c>
      <c r="G34" s="24">
        <f t="shared" si="1"/>
        <v>155.66666666666666</v>
      </c>
      <c r="H34" s="22"/>
      <c r="I34" s="13">
        <v>144</v>
      </c>
      <c r="J34" s="22"/>
      <c r="K34" s="22"/>
      <c r="L34" s="22"/>
      <c r="M34" s="22"/>
    </row>
    <row r="35" spans="1:13" x14ac:dyDescent="0.7">
      <c r="A35" s="20">
        <v>18</v>
      </c>
      <c r="B35" s="13" t="s">
        <v>99</v>
      </c>
      <c r="C35" s="15">
        <v>35</v>
      </c>
      <c r="D35" s="15">
        <v>35</v>
      </c>
      <c r="E35" s="15">
        <v>35</v>
      </c>
      <c r="F35" s="13">
        <f t="shared" si="0"/>
        <v>35</v>
      </c>
      <c r="G35" s="13">
        <f t="shared" si="1"/>
        <v>145</v>
      </c>
      <c r="H35" s="22"/>
      <c r="I35" s="13">
        <v>154.16666666666666</v>
      </c>
      <c r="J35" s="22"/>
      <c r="K35" s="22"/>
      <c r="L35" s="22"/>
      <c r="M35" s="22"/>
    </row>
    <row r="36" spans="1:13" x14ac:dyDescent="0.7">
      <c r="A36" s="20"/>
      <c r="B36" s="13" t="s">
        <v>100</v>
      </c>
      <c r="C36" s="24">
        <v>40</v>
      </c>
      <c r="D36" s="24">
        <v>38</v>
      </c>
      <c r="E36" s="24">
        <v>39</v>
      </c>
      <c r="F36" s="24">
        <f t="shared" si="0"/>
        <v>39</v>
      </c>
      <c r="G36" s="24">
        <f t="shared" si="1"/>
        <v>141</v>
      </c>
      <c r="H36" s="22"/>
      <c r="I36" s="13">
        <v>150</v>
      </c>
      <c r="J36" s="22"/>
      <c r="K36" s="22"/>
      <c r="L36" s="22"/>
      <c r="M36" s="22"/>
    </row>
    <row r="37" spans="1:13" x14ac:dyDescent="0.7">
      <c r="A37" s="20">
        <v>19</v>
      </c>
      <c r="B37" s="13" t="s">
        <v>99</v>
      </c>
      <c r="C37" s="15">
        <v>30</v>
      </c>
      <c r="D37" s="15">
        <v>29</v>
      </c>
      <c r="E37" s="15">
        <v>30</v>
      </c>
      <c r="F37" s="13">
        <f t="shared" si="0"/>
        <v>29.666666666666668</v>
      </c>
      <c r="G37" s="13">
        <f t="shared" si="1"/>
        <v>150.33333333333334</v>
      </c>
      <c r="H37" s="22"/>
      <c r="I37" s="13">
        <v>139.83333333333334</v>
      </c>
      <c r="J37" s="22"/>
      <c r="K37" s="22"/>
      <c r="L37" s="22"/>
      <c r="M37" s="22"/>
    </row>
    <row r="38" spans="1:13" x14ac:dyDescent="0.7">
      <c r="A38" s="20"/>
      <c r="B38" s="13" t="s">
        <v>100</v>
      </c>
      <c r="C38" s="15">
        <v>43.5</v>
      </c>
      <c r="D38" s="15">
        <v>43.5</v>
      </c>
      <c r="E38" s="15">
        <v>43.5</v>
      </c>
      <c r="F38" s="13">
        <f t="shared" si="0"/>
        <v>43.5</v>
      </c>
      <c r="G38" s="13">
        <f t="shared" si="1"/>
        <v>136.5</v>
      </c>
      <c r="H38" s="22"/>
      <c r="I38" s="13">
        <v>145.66666666666666</v>
      </c>
      <c r="J38" s="22"/>
      <c r="K38" s="22"/>
      <c r="L38" s="22"/>
      <c r="M38" s="22"/>
    </row>
    <row r="39" spans="1:13" x14ac:dyDescent="0.7">
      <c r="A39" s="20">
        <v>20</v>
      </c>
      <c r="B39" s="13" t="s">
        <v>99</v>
      </c>
      <c r="C39" s="15">
        <v>54</v>
      </c>
      <c r="D39" s="15">
        <v>54</v>
      </c>
      <c r="E39" s="15">
        <v>54</v>
      </c>
      <c r="F39" s="13">
        <f t="shared" si="0"/>
        <v>54</v>
      </c>
      <c r="G39" s="13">
        <f t="shared" si="1"/>
        <v>126</v>
      </c>
      <c r="H39" s="22"/>
      <c r="I39" s="13">
        <v>167.16666666666666</v>
      </c>
      <c r="J39" s="22"/>
      <c r="K39" s="22"/>
      <c r="L39" s="22"/>
      <c r="M39" s="22"/>
    </row>
    <row r="40" spans="1:13" x14ac:dyDescent="0.7">
      <c r="A40" s="20"/>
      <c r="B40" s="13" t="s">
        <v>100</v>
      </c>
      <c r="C40" s="15">
        <v>39</v>
      </c>
      <c r="D40" s="15">
        <v>38</v>
      </c>
      <c r="E40" s="15">
        <v>38</v>
      </c>
      <c r="F40" s="13">
        <f t="shared" si="0"/>
        <v>38.333333333333336</v>
      </c>
      <c r="G40" s="13">
        <f t="shared" si="1"/>
        <v>141.66666666666666</v>
      </c>
      <c r="H40" s="22"/>
      <c r="I40" s="13">
        <v>168</v>
      </c>
      <c r="J40" s="22"/>
      <c r="K40" s="22"/>
      <c r="L40" s="22"/>
      <c r="M40" s="22"/>
    </row>
    <row r="41" spans="1:13" x14ac:dyDescent="0.7">
      <c r="A41" s="16">
        <v>21</v>
      </c>
      <c r="B41" s="13" t="s">
        <v>99</v>
      </c>
      <c r="C41" s="15">
        <v>39</v>
      </c>
      <c r="D41" s="15">
        <v>39</v>
      </c>
      <c r="E41" s="15">
        <v>39</v>
      </c>
      <c r="F41" s="13">
        <f t="shared" si="0"/>
        <v>39</v>
      </c>
      <c r="G41" s="13">
        <f t="shared" si="1"/>
        <v>141</v>
      </c>
      <c r="H41" s="22"/>
      <c r="I41" s="13">
        <v>154.33333333333334</v>
      </c>
      <c r="J41" s="22"/>
      <c r="K41" s="22"/>
      <c r="L41" s="22"/>
      <c r="M41" s="22"/>
    </row>
    <row r="42" spans="1:13" x14ac:dyDescent="0.7">
      <c r="A42" s="20"/>
      <c r="B42" s="13" t="s">
        <v>100</v>
      </c>
      <c r="C42" s="15">
        <v>36</v>
      </c>
      <c r="D42" s="15">
        <v>36</v>
      </c>
      <c r="E42" s="15">
        <v>36</v>
      </c>
      <c r="F42" s="13">
        <f t="shared" si="0"/>
        <v>36</v>
      </c>
      <c r="G42" s="13">
        <f t="shared" si="1"/>
        <v>144</v>
      </c>
      <c r="H42" s="22"/>
      <c r="I42" s="13">
        <v>156</v>
      </c>
      <c r="J42" s="22"/>
      <c r="K42" s="22"/>
      <c r="L42" s="22"/>
      <c r="M42" s="22"/>
    </row>
    <row r="43" spans="1:13" x14ac:dyDescent="0.7">
      <c r="A43" s="20">
        <v>22</v>
      </c>
      <c r="B43" s="13" t="s">
        <v>99</v>
      </c>
      <c r="C43" s="15">
        <v>26</v>
      </c>
      <c r="D43" s="15">
        <v>25.5</v>
      </c>
      <c r="E43" s="15">
        <v>26</v>
      </c>
      <c r="F43" s="13">
        <f t="shared" si="0"/>
        <v>25.833333333333332</v>
      </c>
      <c r="G43" s="13">
        <f t="shared" si="1"/>
        <v>154.16666666666666</v>
      </c>
      <c r="H43" s="22"/>
      <c r="I43" s="13">
        <v>159</v>
      </c>
      <c r="J43" s="22"/>
      <c r="K43" s="22"/>
      <c r="L43" s="22"/>
      <c r="M43" s="22"/>
    </row>
    <row r="44" spans="1:13" x14ac:dyDescent="0.7">
      <c r="A44" s="20"/>
      <c r="B44" s="13" t="s">
        <v>100</v>
      </c>
      <c r="C44" s="15">
        <v>30</v>
      </c>
      <c r="D44" s="15">
        <v>30</v>
      </c>
      <c r="E44" s="15">
        <v>30</v>
      </c>
      <c r="F44" s="13">
        <f t="shared" si="0"/>
        <v>30</v>
      </c>
      <c r="G44" s="13">
        <f t="shared" si="1"/>
        <v>150</v>
      </c>
      <c r="H44" s="22"/>
      <c r="I44" s="13">
        <v>147</v>
      </c>
      <c r="J44" s="22"/>
      <c r="K44" s="22"/>
      <c r="L44" s="22"/>
      <c r="M44" s="22"/>
    </row>
    <row r="45" spans="1:13" x14ac:dyDescent="0.7">
      <c r="A45" s="20">
        <v>23</v>
      </c>
      <c r="B45" s="13" t="s">
        <v>99</v>
      </c>
      <c r="C45" s="15">
        <v>40.5</v>
      </c>
      <c r="D45" s="15">
        <v>40</v>
      </c>
      <c r="E45" s="15">
        <v>40</v>
      </c>
      <c r="F45" s="13">
        <f t="shared" si="0"/>
        <v>40.166666666666664</v>
      </c>
      <c r="G45" s="13">
        <f t="shared" si="1"/>
        <v>139.83333333333334</v>
      </c>
      <c r="H45" s="22"/>
      <c r="I45" s="13">
        <v>152.5</v>
      </c>
      <c r="J45" s="22"/>
      <c r="K45" s="22"/>
      <c r="L45" s="22"/>
      <c r="M45" s="22"/>
    </row>
    <row r="46" spans="1:13" x14ac:dyDescent="0.7">
      <c r="A46" s="20"/>
      <c r="B46" s="13" t="s">
        <v>100</v>
      </c>
      <c r="C46" s="15">
        <v>33</v>
      </c>
      <c r="D46" s="15">
        <v>35</v>
      </c>
      <c r="E46" s="15">
        <v>35</v>
      </c>
      <c r="F46" s="13">
        <f t="shared" si="0"/>
        <v>34.333333333333336</v>
      </c>
      <c r="G46" s="13">
        <f t="shared" si="1"/>
        <v>145.66666666666666</v>
      </c>
      <c r="H46" s="22"/>
      <c r="I46" s="13">
        <v>149.5</v>
      </c>
      <c r="J46" s="22"/>
      <c r="K46" s="22"/>
      <c r="L46" s="22"/>
      <c r="M46" s="22"/>
    </row>
    <row r="47" spans="1:13" x14ac:dyDescent="0.7">
      <c r="A47" s="20">
        <v>24</v>
      </c>
      <c r="B47" s="13" t="s">
        <v>99</v>
      </c>
      <c r="C47" s="15">
        <v>13</v>
      </c>
      <c r="D47" s="15">
        <v>12.5</v>
      </c>
      <c r="E47" s="15">
        <v>13</v>
      </c>
      <c r="F47" s="13">
        <f t="shared" si="0"/>
        <v>12.833333333333334</v>
      </c>
      <c r="G47" s="13">
        <f t="shared" si="1"/>
        <v>167.16666666666666</v>
      </c>
      <c r="H47" s="22"/>
      <c r="I47" s="22"/>
      <c r="J47" s="22"/>
      <c r="K47" s="22"/>
      <c r="L47" s="22"/>
      <c r="M47" s="22"/>
    </row>
    <row r="48" spans="1:13" x14ac:dyDescent="0.7">
      <c r="A48" s="20"/>
      <c r="B48" s="13" t="s">
        <v>100</v>
      </c>
      <c r="C48" s="15">
        <v>12</v>
      </c>
      <c r="D48" s="15">
        <v>12</v>
      </c>
      <c r="E48" s="15">
        <v>12</v>
      </c>
      <c r="F48" s="13">
        <f t="shared" si="0"/>
        <v>12</v>
      </c>
      <c r="G48" s="13">
        <f t="shared" si="1"/>
        <v>168</v>
      </c>
      <c r="H48" s="22"/>
      <c r="I48" s="22"/>
      <c r="J48" s="22"/>
      <c r="K48" s="22"/>
      <c r="L48" s="22"/>
      <c r="M48" s="22"/>
    </row>
    <row r="49" spans="1:13" x14ac:dyDescent="0.7">
      <c r="A49" s="20">
        <v>25</v>
      </c>
      <c r="B49" s="13" t="s">
        <v>99</v>
      </c>
      <c r="C49" s="15">
        <v>26</v>
      </c>
      <c r="D49" s="15">
        <v>25.5</v>
      </c>
      <c r="E49" s="15">
        <v>25.5</v>
      </c>
      <c r="F49" s="13">
        <f t="shared" si="0"/>
        <v>25.666666666666668</v>
      </c>
      <c r="G49" s="13">
        <f t="shared" si="1"/>
        <v>154.33333333333334</v>
      </c>
      <c r="H49" s="22"/>
      <c r="I49" s="22"/>
      <c r="J49" s="22"/>
      <c r="K49" s="22"/>
      <c r="L49" s="22"/>
      <c r="M49" s="22"/>
    </row>
    <row r="50" spans="1:13" x14ac:dyDescent="0.7">
      <c r="A50" s="20"/>
      <c r="B50" s="13" t="s">
        <v>100</v>
      </c>
      <c r="C50" s="15">
        <v>24</v>
      </c>
      <c r="D50" s="15">
        <v>24</v>
      </c>
      <c r="E50" s="15">
        <v>24</v>
      </c>
      <c r="F50" s="13">
        <f t="shared" si="0"/>
        <v>24</v>
      </c>
      <c r="G50" s="13">
        <f t="shared" si="1"/>
        <v>156</v>
      </c>
      <c r="H50" s="22"/>
      <c r="I50" s="22"/>
      <c r="J50" s="22"/>
      <c r="K50" s="22"/>
      <c r="L50" s="22"/>
      <c r="M50" s="22"/>
    </row>
    <row r="51" spans="1:13" x14ac:dyDescent="0.7">
      <c r="A51" s="20">
        <v>26</v>
      </c>
      <c r="B51" s="13" t="s">
        <v>99</v>
      </c>
      <c r="C51" s="15">
        <v>21</v>
      </c>
      <c r="D51" s="15">
        <v>21</v>
      </c>
      <c r="E51" s="15">
        <v>21</v>
      </c>
      <c r="F51" s="13">
        <f t="shared" si="0"/>
        <v>21</v>
      </c>
      <c r="G51" s="13">
        <f t="shared" si="1"/>
        <v>159</v>
      </c>
      <c r="H51" s="22"/>
      <c r="I51" s="22"/>
      <c r="J51" s="22"/>
      <c r="K51" s="22"/>
      <c r="L51" s="22"/>
      <c r="M51" s="22"/>
    </row>
    <row r="52" spans="1:13" x14ac:dyDescent="0.7">
      <c r="A52" s="20"/>
      <c r="B52" s="13" t="s">
        <v>100</v>
      </c>
      <c r="C52" s="15">
        <v>33</v>
      </c>
      <c r="D52" s="15">
        <v>33</v>
      </c>
      <c r="E52" s="15">
        <v>33</v>
      </c>
      <c r="F52" s="13">
        <f t="shared" si="0"/>
        <v>33</v>
      </c>
      <c r="G52" s="13">
        <f t="shared" si="1"/>
        <v>147</v>
      </c>
      <c r="H52" s="22"/>
      <c r="I52" s="22"/>
      <c r="J52" s="22"/>
      <c r="K52" s="22"/>
      <c r="L52" s="22"/>
      <c r="M52" s="22"/>
    </row>
    <row r="53" spans="1:13" x14ac:dyDescent="0.7">
      <c r="A53" s="20">
        <v>27</v>
      </c>
      <c r="B53" s="13" t="s">
        <v>99</v>
      </c>
      <c r="C53" s="15">
        <v>27.5</v>
      </c>
      <c r="D53" s="15">
        <v>27.5</v>
      </c>
      <c r="E53" s="15">
        <v>27.5</v>
      </c>
      <c r="F53" s="13">
        <f t="shared" si="0"/>
        <v>27.5</v>
      </c>
      <c r="G53" s="13">
        <f t="shared" si="1"/>
        <v>152.5</v>
      </c>
      <c r="H53" s="22"/>
      <c r="I53" s="22"/>
      <c r="J53" s="22"/>
      <c r="K53" s="22"/>
      <c r="L53" s="22"/>
      <c r="M53" s="22"/>
    </row>
    <row r="54" spans="1:13" x14ac:dyDescent="0.7">
      <c r="A54" s="20"/>
      <c r="B54" s="13" t="s">
        <v>100</v>
      </c>
      <c r="C54" s="15">
        <v>30.5</v>
      </c>
      <c r="D54" s="15">
        <v>30.5</v>
      </c>
      <c r="E54" s="13">
        <v>30.5</v>
      </c>
      <c r="F54" s="13">
        <f t="shared" si="0"/>
        <v>30.5</v>
      </c>
      <c r="G54" s="13">
        <f t="shared" si="1"/>
        <v>149.5</v>
      </c>
      <c r="H54" s="22"/>
      <c r="I54" s="22"/>
      <c r="J54" s="22"/>
      <c r="K54" s="22"/>
      <c r="L54" s="22"/>
      <c r="M54" s="22"/>
    </row>
    <row r="55" spans="1:13" x14ac:dyDescent="0.7">
      <c r="B55" s="22"/>
      <c r="C55" s="30"/>
      <c r="D55" s="30"/>
      <c r="E55" s="22"/>
      <c r="F55" s="22"/>
      <c r="G55" s="22"/>
      <c r="H55" s="22"/>
      <c r="I55" s="22"/>
      <c r="J55" s="22"/>
      <c r="K55" s="22"/>
      <c r="L55" s="22"/>
      <c r="M55" s="22"/>
    </row>
    <row r="56" spans="1:13" x14ac:dyDescent="0.7">
      <c r="B56" s="22"/>
      <c r="C56" s="30"/>
      <c r="D56" s="30"/>
      <c r="E56" s="22"/>
      <c r="F56" s="22"/>
      <c r="G56" s="22"/>
      <c r="H56" s="22"/>
      <c r="I56" s="22"/>
      <c r="J56" s="22"/>
      <c r="K56" s="22"/>
      <c r="L56" s="22"/>
      <c r="M56" s="22"/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72"/>
  <sheetViews>
    <sheetView zoomScaleNormal="100" workbookViewId="0">
      <selection sqref="A1:A1048576"/>
    </sheetView>
  </sheetViews>
  <sheetFormatPr defaultRowHeight="17.649999999999999" x14ac:dyDescent="0.7"/>
  <cols>
    <col min="1" max="1" width="9.9375" style="3" bestFit="1" customWidth="1"/>
    <col min="2" max="2" width="5.25" bestFit="1" customWidth="1"/>
  </cols>
  <sheetData>
    <row r="1" spans="1:14" x14ac:dyDescent="0.7">
      <c r="A1" s="6" t="s">
        <v>117</v>
      </c>
      <c r="B1" s="25" t="s">
        <v>98</v>
      </c>
      <c r="C1" s="23" t="s">
        <v>92</v>
      </c>
      <c r="D1" s="23" t="s">
        <v>93</v>
      </c>
      <c r="E1" s="23" t="s">
        <v>94</v>
      </c>
      <c r="F1" s="23" t="s">
        <v>95</v>
      </c>
      <c r="G1" s="22"/>
      <c r="H1" s="23" t="s">
        <v>96</v>
      </c>
      <c r="I1" s="23" t="s">
        <v>97</v>
      </c>
      <c r="J1" s="22"/>
      <c r="K1" s="22"/>
      <c r="L1" s="22"/>
      <c r="M1" s="22"/>
      <c r="N1" s="22"/>
    </row>
    <row r="2" spans="1:14" x14ac:dyDescent="0.7">
      <c r="A2" s="20">
        <v>1</v>
      </c>
      <c r="B2" s="13" t="s">
        <v>99</v>
      </c>
      <c r="C2" s="13">
        <v>13.85</v>
      </c>
      <c r="D2" s="42">
        <v>14.23</v>
      </c>
      <c r="E2" s="13">
        <v>13.85</v>
      </c>
      <c r="F2" s="13">
        <f>AVERAGE(C2:E2)</f>
        <v>13.976666666666667</v>
      </c>
      <c r="G2" s="22"/>
      <c r="H2" s="13">
        <v>13.9766666666667</v>
      </c>
      <c r="I2" s="24">
        <v>16.149999999999999</v>
      </c>
      <c r="J2" s="22"/>
      <c r="K2" s="22"/>
      <c r="L2" s="22"/>
      <c r="M2" s="22"/>
      <c r="N2" s="22"/>
    </row>
    <row r="3" spans="1:14" x14ac:dyDescent="0.7">
      <c r="A3" s="20"/>
      <c r="B3" s="13" t="s">
        <v>100</v>
      </c>
      <c r="C3" s="24">
        <v>16.149999999999999</v>
      </c>
      <c r="D3" s="43">
        <v>16.149999999999999</v>
      </c>
      <c r="E3" s="24">
        <v>16.149999999999999</v>
      </c>
      <c r="F3" s="24">
        <f t="shared" ref="F3:F54" si="0">AVERAGE(C3:E3)</f>
        <v>16.149999999999999</v>
      </c>
      <c r="G3" s="22"/>
      <c r="H3" s="13">
        <v>13.57</v>
      </c>
      <c r="I3" s="24">
        <v>17.14</v>
      </c>
      <c r="J3" s="22"/>
      <c r="K3" s="22"/>
      <c r="L3" s="22"/>
      <c r="M3" s="22"/>
      <c r="N3" s="22"/>
    </row>
    <row r="4" spans="1:14" x14ac:dyDescent="0.7">
      <c r="A4" s="20">
        <v>2</v>
      </c>
      <c r="B4" s="13" t="s">
        <v>99</v>
      </c>
      <c r="C4" s="13">
        <v>13.57</v>
      </c>
      <c r="D4" s="42">
        <v>13.57</v>
      </c>
      <c r="E4" s="13">
        <v>13.57</v>
      </c>
      <c r="F4" s="13">
        <f t="shared" si="0"/>
        <v>13.57</v>
      </c>
      <c r="G4" s="22"/>
      <c r="H4" s="13">
        <v>14.29</v>
      </c>
      <c r="I4" s="24">
        <v>17.239999999999998</v>
      </c>
      <c r="J4" s="22"/>
      <c r="K4" s="22"/>
      <c r="L4" s="22"/>
      <c r="M4" s="22"/>
      <c r="N4" s="22"/>
    </row>
    <row r="5" spans="1:14" x14ac:dyDescent="0.7">
      <c r="A5" s="20"/>
      <c r="B5" s="13" t="s">
        <v>100</v>
      </c>
      <c r="C5" s="13">
        <v>14.29</v>
      </c>
      <c r="D5" s="42">
        <v>14.29</v>
      </c>
      <c r="E5" s="13">
        <v>14.29</v>
      </c>
      <c r="F5" s="13">
        <f t="shared" si="0"/>
        <v>14.29</v>
      </c>
      <c r="G5" s="22"/>
      <c r="H5" s="13">
        <v>18.260000000000002</v>
      </c>
      <c r="I5" s="24">
        <v>16.093333333333334</v>
      </c>
      <c r="J5" s="22"/>
      <c r="K5" s="22"/>
      <c r="L5" s="22"/>
      <c r="M5" s="22"/>
      <c r="N5" s="22"/>
    </row>
    <row r="6" spans="1:14" x14ac:dyDescent="0.7">
      <c r="A6" s="20">
        <v>3</v>
      </c>
      <c r="B6" s="13" t="s">
        <v>99</v>
      </c>
      <c r="C6" s="13">
        <v>18.260000000000002</v>
      </c>
      <c r="D6" s="42">
        <v>18.260000000000002</v>
      </c>
      <c r="E6" s="13">
        <v>18.260000000000002</v>
      </c>
      <c r="F6" s="13">
        <f t="shared" si="0"/>
        <v>18.260000000000002</v>
      </c>
      <c r="G6" s="22"/>
      <c r="H6" s="13">
        <v>19.506666666666671</v>
      </c>
      <c r="I6" s="24">
        <v>13.64</v>
      </c>
      <c r="J6" s="22"/>
      <c r="K6" s="22"/>
      <c r="L6" s="22"/>
      <c r="M6" s="22"/>
      <c r="N6" s="22"/>
    </row>
    <row r="7" spans="1:14" x14ac:dyDescent="0.7">
      <c r="A7" s="20"/>
      <c r="B7" s="13" t="s">
        <v>100</v>
      </c>
      <c r="C7" s="13">
        <v>19.260000000000002</v>
      </c>
      <c r="D7" s="42">
        <v>20</v>
      </c>
      <c r="E7" s="13">
        <v>19.260000000000002</v>
      </c>
      <c r="F7" s="13">
        <f t="shared" si="0"/>
        <v>19.506666666666671</v>
      </c>
      <c r="G7" s="22"/>
      <c r="H7" s="13">
        <v>17.46</v>
      </c>
      <c r="I7" s="24">
        <v>17.266666666666666</v>
      </c>
      <c r="J7" s="22"/>
      <c r="K7" s="22"/>
      <c r="L7" s="22"/>
      <c r="M7" s="22"/>
      <c r="N7" s="22"/>
    </row>
    <row r="8" spans="1:14" x14ac:dyDescent="0.7">
      <c r="A8" s="20">
        <v>4</v>
      </c>
      <c r="B8" s="13" t="s">
        <v>99</v>
      </c>
      <c r="C8" s="13">
        <v>18.100000000000001</v>
      </c>
      <c r="D8" s="42">
        <v>17.14</v>
      </c>
      <c r="E8" s="13">
        <v>17.14</v>
      </c>
      <c r="F8" s="13">
        <f t="shared" si="0"/>
        <v>17.46</v>
      </c>
      <c r="G8" s="22"/>
      <c r="H8" s="13">
        <v>13.64</v>
      </c>
      <c r="I8" s="24">
        <v>14.479999999999999</v>
      </c>
      <c r="J8" s="22"/>
      <c r="K8" s="22"/>
      <c r="L8" s="22"/>
      <c r="M8" s="22"/>
      <c r="N8" s="22"/>
    </row>
    <row r="9" spans="1:14" x14ac:dyDescent="0.7">
      <c r="A9" s="20"/>
      <c r="B9" s="13" t="s">
        <v>100</v>
      </c>
      <c r="C9" s="24">
        <v>17.14</v>
      </c>
      <c r="D9" s="43">
        <v>17.14</v>
      </c>
      <c r="E9" s="24">
        <v>17.14</v>
      </c>
      <c r="F9" s="24">
        <f t="shared" si="0"/>
        <v>17.14</v>
      </c>
      <c r="G9" s="22"/>
      <c r="H9" s="13">
        <v>14.550000000000002</v>
      </c>
      <c r="I9" s="24">
        <v>17.546666666666667</v>
      </c>
      <c r="J9" s="22"/>
      <c r="K9" s="22"/>
      <c r="L9" s="22"/>
      <c r="M9" s="22"/>
      <c r="N9" s="22"/>
    </row>
    <row r="10" spans="1:14" x14ac:dyDescent="0.7">
      <c r="A10" s="20">
        <v>5</v>
      </c>
      <c r="B10" s="13" t="s">
        <v>99</v>
      </c>
      <c r="C10" s="13">
        <v>13.64</v>
      </c>
      <c r="D10" s="42">
        <v>13.64</v>
      </c>
      <c r="E10" s="13">
        <v>13.64</v>
      </c>
      <c r="F10" s="13">
        <f t="shared" si="0"/>
        <v>13.64</v>
      </c>
      <c r="G10" s="22"/>
      <c r="H10" s="13">
        <v>14.266666666666666</v>
      </c>
      <c r="I10" s="22"/>
      <c r="J10" s="22"/>
      <c r="K10" s="22"/>
      <c r="L10" s="22"/>
      <c r="M10" s="22"/>
      <c r="N10" s="22"/>
    </row>
    <row r="11" spans="1:14" x14ac:dyDescent="0.7">
      <c r="A11" s="20"/>
      <c r="B11" s="13" t="s">
        <v>100</v>
      </c>
      <c r="C11" s="13">
        <v>14.55</v>
      </c>
      <c r="D11" s="42">
        <v>14.55</v>
      </c>
      <c r="E11" s="13">
        <v>14.55</v>
      </c>
      <c r="F11" s="13">
        <f t="shared" si="0"/>
        <v>14.550000000000002</v>
      </c>
      <c r="G11" s="22"/>
      <c r="H11" s="13">
        <v>15.199999999999998</v>
      </c>
      <c r="I11" s="22"/>
      <c r="J11" s="22"/>
      <c r="K11" s="22"/>
      <c r="L11" s="22"/>
      <c r="M11" s="22"/>
      <c r="N11" s="22"/>
    </row>
    <row r="12" spans="1:14" x14ac:dyDescent="0.7">
      <c r="A12" s="20">
        <v>6</v>
      </c>
      <c r="B12" s="13" t="s">
        <v>99</v>
      </c>
      <c r="C12" s="13">
        <v>14.4</v>
      </c>
      <c r="D12" s="42">
        <v>14</v>
      </c>
      <c r="E12" s="13">
        <v>14.4</v>
      </c>
      <c r="F12" s="13">
        <f t="shared" si="0"/>
        <v>14.266666666666666</v>
      </c>
      <c r="G12" s="22"/>
      <c r="H12" s="13">
        <v>18.100000000000001</v>
      </c>
      <c r="I12" s="22"/>
      <c r="J12" s="22"/>
      <c r="K12" s="22"/>
      <c r="L12" s="22"/>
      <c r="M12" s="22"/>
      <c r="N12" s="22"/>
    </row>
    <row r="13" spans="1:14" x14ac:dyDescent="0.7">
      <c r="A13" s="20"/>
      <c r="B13" s="13" t="s">
        <v>100</v>
      </c>
      <c r="C13" s="13">
        <v>15.2</v>
      </c>
      <c r="D13" s="42">
        <v>15.2</v>
      </c>
      <c r="E13" s="13">
        <v>15.2</v>
      </c>
      <c r="F13" s="13">
        <f t="shared" si="0"/>
        <v>15.199999999999998</v>
      </c>
      <c r="G13" s="22"/>
      <c r="H13" s="13">
        <v>18.100000000000001</v>
      </c>
      <c r="I13" s="22"/>
      <c r="J13" s="22"/>
      <c r="K13" s="22"/>
      <c r="L13" s="22"/>
      <c r="M13" s="22"/>
      <c r="N13" s="22"/>
    </row>
    <row r="14" spans="1:14" x14ac:dyDescent="0.7">
      <c r="A14" s="20">
        <v>7</v>
      </c>
      <c r="B14" s="13" t="s">
        <v>99</v>
      </c>
      <c r="C14" s="24">
        <v>17.239999999999998</v>
      </c>
      <c r="D14" s="43">
        <v>17.239999999999998</v>
      </c>
      <c r="E14" s="24">
        <v>17.239999999999998</v>
      </c>
      <c r="F14" s="24">
        <f t="shared" si="0"/>
        <v>17.239999999999998</v>
      </c>
      <c r="G14" s="22"/>
      <c r="H14" s="13">
        <v>17.919999999999998</v>
      </c>
      <c r="I14" s="22"/>
      <c r="J14" s="22"/>
      <c r="K14" s="22"/>
      <c r="L14" s="22"/>
      <c r="M14" s="22"/>
      <c r="N14" s="22"/>
    </row>
    <row r="15" spans="1:14" x14ac:dyDescent="0.7">
      <c r="A15" s="20"/>
      <c r="B15" s="13" t="s">
        <v>100</v>
      </c>
      <c r="C15" s="24">
        <v>16.21</v>
      </c>
      <c r="D15" s="43">
        <v>15.86</v>
      </c>
      <c r="E15" s="24">
        <v>16.21</v>
      </c>
      <c r="F15" s="24">
        <f t="shared" si="0"/>
        <v>16.093333333333334</v>
      </c>
      <c r="G15" s="22"/>
      <c r="H15" s="13">
        <v>19.05</v>
      </c>
      <c r="I15" s="22"/>
      <c r="J15" s="22"/>
      <c r="K15" s="22"/>
      <c r="L15" s="22"/>
      <c r="M15" s="22"/>
      <c r="N15" s="22"/>
    </row>
    <row r="16" spans="1:14" x14ac:dyDescent="0.7">
      <c r="A16" s="20">
        <v>8</v>
      </c>
      <c r="B16" s="15" t="s">
        <v>99</v>
      </c>
      <c r="C16" s="15">
        <v>18.100000000000001</v>
      </c>
      <c r="D16" s="44">
        <v>18.100000000000001</v>
      </c>
      <c r="E16" s="13">
        <v>18.100000000000001</v>
      </c>
      <c r="F16" s="13">
        <f t="shared" si="0"/>
        <v>18.100000000000001</v>
      </c>
      <c r="G16" s="22"/>
      <c r="H16" s="13">
        <v>14.47</v>
      </c>
      <c r="I16" s="22"/>
      <c r="J16" s="22"/>
      <c r="K16" s="22"/>
      <c r="L16" s="22"/>
      <c r="M16" s="22"/>
      <c r="N16" s="22"/>
    </row>
    <row r="17" spans="1:14" x14ac:dyDescent="0.7">
      <c r="A17" s="20"/>
      <c r="B17" s="15" t="s">
        <v>100</v>
      </c>
      <c r="C17" s="15">
        <v>18.100000000000001</v>
      </c>
      <c r="D17" s="44">
        <v>18.100000000000001</v>
      </c>
      <c r="E17" s="13">
        <v>18.100000000000001</v>
      </c>
      <c r="F17" s="13">
        <f t="shared" si="0"/>
        <v>18.100000000000001</v>
      </c>
      <c r="G17" s="22"/>
      <c r="H17" s="13">
        <v>13.676666666666668</v>
      </c>
      <c r="I17" s="22"/>
      <c r="J17" s="22"/>
      <c r="K17" s="22"/>
      <c r="L17" s="22"/>
      <c r="M17" s="22"/>
      <c r="N17" s="22"/>
    </row>
    <row r="18" spans="1:14" x14ac:dyDescent="0.7">
      <c r="A18" s="20">
        <v>9</v>
      </c>
      <c r="B18" s="15" t="s">
        <v>99</v>
      </c>
      <c r="C18" s="15">
        <v>17.829999999999998</v>
      </c>
      <c r="D18" s="44">
        <v>17.829999999999998</v>
      </c>
      <c r="E18" s="13">
        <v>18.100000000000001</v>
      </c>
      <c r="F18" s="13">
        <f t="shared" si="0"/>
        <v>17.919999999999998</v>
      </c>
      <c r="G18" s="22"/>
      <c r="H18" s="13">
        <v>14.700000000000001</v>
      </c>
      <c r="I18" s="22"/>
      <c r="J18" s="22"/>
      <c r="K18" s="22"/>
      <c r="L18" s="22"/>
      <c r="M18" s="22"/>
      <c r="N18" s="22"/>
    </row>
    <row r="19" spans="1:14" x14ac:dyDescent="0.7">
      <c r="A19" s="16"/>
      <c r="B19" s="15" t="s">
        <v>100</v>
      </c>
      <c r="C19" s="15">
        <v>19.05</v>
      </c>
      <c r="D19" s="44">
        <v>19.05</v>
      </c>
      <c r="E19" s="15">
        <v>19.05</v>
      </c>
      <c r="F19" s="13">
        <f t="shared" si="0"/>
        <v>19.05</v>
      </c>
      <c r="G19" s="22"/>
      <c r="H19" s="13">
        <v>14.29</v>
      </c>
      <c r="I19" s="22"/>
      <c r="J19" s="22"/>
      <c r="K19" s="22"/>
      <c r="L19" s="22"/>
      <c r="M19" s="22"/>
      <c r="N19" s="22"/>
    </row>
    <row r="20" spans="1:14" x14ac:dyDescent="0.7">
      <c r="A20" s="20">
        <v>10</v>
      </c>
      <c r="B20" s="15" t="s">
        <v>99</v>
      </c>
      <c r="C20" s="15">
        <v>14.47</v>
      </c>
      <c r="D20" s="44">
        <v>14.47</v>
      </c>
      <c r="E20" s="13">
        <v>14.47</v>
      </c>
      <c r="F20" s="13">
        <f t="shared" si="0"/>
        <v>14.47</v>
      </c>
      <c r="G20" s="22"/>
      <c r="H20" s="13">
        <v>15.15</v>
      </c>
      <c r="I20" s="22"/>
      <c r="J20" s="22"/>
      <c r="K20" s="22"/>
      <c r="L20" s="22"/>
      <c r="M20" s="22"/>
      <c r="N20" s="22"/>
    </row>
    <row r="21" spans="1:14" x14ac:dyDescent="0.7">
      <c r="A21" s="20"/>
      <c r="B21" s="13" t="s">
        <v>100</v>
      </c>
      <c r="C21" s="15">
        <v>13.79</v>
      </c>
      <c r="D21" s="44">
        <v>13.45</v>
      </c>
      <c r="E21" s="13">
        <v>13.79</v>
      </c>
      <c r="F21" s="13">
        <f t="shared" si="0"/>
        <v>13.676666666666668</v>
      </c>
      <c r="G21" s="22"/>
      <c r="H21" s="13">
        <v>17.919999999999998</v>
      </c>
      <c r="I21" s="22"/>
      <c r="J21" s="22"/>
      <c r="K21" s="22"/>
      <c r="L21" s="22"/>
      <c r="M21" s="22"/>
      <c r="N21" s="22"/>
    </row>
    <row r="22" spans="1:14" x14ac:dyDescent="0.7">
      <c r="A22" s="20">
        <v>11</v>
      </c>
      <c r="B22" s="13" t="s">
        <v>99</v>
      </c>
      <c r="C22" s="15">
        <v>15</v>
      </c>
      <c r="D22" s="44">
        <v>14.55</v>
      </c>
      <c r="E22" s="13">
        <v>14.55</v>
      </c>
      <c r="F22" s="13">
        <f t="shared" si="0"/>
        <v>14.700000000000001</v>
      </c>
      <c r="G22" s="22"/>
      <c r="H22" s="13">
        <v>20.56</v>
      </c>
      <c r="I22" s="22"/>
      <c r="J22" s="22"/>
      <c r="K22" s="22"/>
      <c r="L22" s="22"/>
      <c r="M22" s="22"/>
      <c r="N22" s="22"/>
    </row>
    <row r="23" spans="1:14" x14ac:dyDescent="0.7">
      <c r="A23" s="20"/>
      <c r="B23" s="13" t="s">
        <v>100</v>
      </c>
      <c r="C23" s="15">
        <v>14.29</v>
      </c>
      <c r="D23" s="44">
        <v>14.29</v>
      </c>
      <c r="E23" s="13">
        <v>14.29</v>
      </c>
      <c r="F23" s="13">
        <f t="shared" si="0"/>
        <v>14.29</v>
      </c>
      <c r="G23" s="22"/>
      <c r="H23" s="13">
        <v>15.696666666666667</v>
      </c>
      <c r="I23" s="22"/>
      <c r="J23" s="22"/>
      <c r="K23" s="22"/>
      <c r="L23" s="22"/>
      <c r="M23" s="22"/>
      <c r="N23" s="22"/>
    </row>
    <row r="24" spans="1:14" x14ac:dyDescent="0.7">
      <c r="A24" s="20">
        <v>12</v>
      </c>
      <c r="B24" s="13" t="s">
        <v>99</v>
      </c>
      <c r="C24" s="24">
        <v>13.64</v>
      </c>
      <c r="D24" s="43">
        <v>13.64</v>
      </c>
      <c r="E24" s="24">
        <v>13.64</v>
      </c>
      <c r="F24" s="24">
        <f t="shared" si="0"/>
        <v>13.64</v>
      </c>
      <c r="G24" s="22"/>
      <c r="H24" s="13">
        <v>15.9</v>
      </c>
      <c r="I24" s="22"/>
      <c r="J24" s="22"/>
      <c r="K24" s="22"/>
      <c r="L24" s="22"/>
      <c r="M24" s="22"/>
      <c r="N24" s="22"/>
    </row>
    <row r="25" spans="1:14" x14ac:dyDescent="0.7">
      <c r="A25" s="20"/>
      <c r="B25" s="15" t="s">
        <v>100</v>
      </c>
      <c r="C25" s="15">
        <v>14.55</v>
      </c>
      <c r="D25" s="44">
        <v>15.45</v>
      </c>
      <c r="E25" s="15">
        <v>15.45</v>
      </c>
      <c r="F25" s="13">
        <f t="shared" si="0"/>
        <v>15.15</v>
      </c>
      <c r="G25" s="22"/>
      <c r="H25" s="13">
        <v>17.653333333333332</v>
      </c>
      <c r="I25" s="22"/>
      <c r="J25" s="22"/>
      <c r="K25" s="22"/>
      <c r="L25" s="22"/>
      <c r="M25" s="22"/>
      <c r="N25" s="22"/>
    </row>
    <row r="26" spans="1:14" x14ac:dyDescent="0.7">
      <c r="A26" s="20">
        <v>13</v>
      </c>
      <c r="B26" s="15" t="s">
        <v>99</v>
      </c>
      <c r="C26" s="15">
        <v>17.5</v>
      </c>
      <c r="D26" s="44">
        <v>18.13</v>
      </c>
      <c r="E26" s="13">
        <v>18.13</v>
      </c>
      <c r="F26" s="13">
        <f t="shared" si="0"/>
        <v>17.919999999999998</v>
      </c>
      <c r="G26" s="22"/>
      <c r="H26" s="13">
        <v>16.853333333333332</v>
      </c>
      <c r="I26" s="22"/>
      <c r="J26" s="22"/>
      <c r="K26" s="22"/>
      <c r="L26" s="22"/>
      <c r="M26" s="22"/>
      <c r="N26" s="22"/>
    </row>
    <row r="27" spans="1:14" x14ac:dyDescent="0.7">
      <c r="A27" s="20"/>
      <c r="B27" s="15" t="s">
        <v>100</v>
      </c>
      <c r="C27" s="15">
        <v>20.56</v>
      </c>
      <c r="D27" s="44">
        <v>20.56</v>
      </c>
      <c r="E27" s="13">
        <v>20.56</v>
      </c>
      <c r="F27" s="13">
        <f t="shared" si="0"/>
        <v>20.56</v>
      </c>
      <c r="G27" s="22"/>
      <c r="H27" s="13">
        <v>14.479999999999999</v>
      </c>
      <c r="I27" s="22"/>
      <c r="J27" s="22"/>
      <c r="K27" s="22"/>
      <c r="L27" s="22"/>
      <c r="M27" s="22"/>
      <c r="N27" s="22"/>
    </row>
    <row r="28" spans="1:14" x14ac:dyDescent="0.7">
      <c r="A28" s="20">
        <v>14</v>
      </c>
      <c r="B28" s="13" t="s">
        <v>99</v>
      </c>
      <c r="C28" s="15">
        <v>16.13</v>
      </c>
      <c r="D28" s="44">
        <v>15.48</v>
      </c>
      <c r="E28" s="13">
        <v>15.48</v>
      </c>
      <c r="F28" s="13">
        <f t="shared" si="0"/>
        <v>15.696666666666667</v>
      </c>
      <c r="G28" s="22"/>
      <c r="H28" s="13">
        <v>18</v>
      </c>
      <c r="I28" s="22"/>
      <c r="J28" s="22"/>
      <c r="K28" s="22"/>
      <c r="L28" s="22"/>
      <c r="M28" s="22"/>
      <c r="N28" s="22"/>
    </row>
    <row r="29" spans="1:14" x14ac:dyDescent="0.7">
      <c r="A29" s="20">
        <v>15</v>
      </c>
      <c r="B29" s="13" t="s">
        <v>99</v>
      </c>
      <c r="C29" s="15">
        <v>17.420000000000002</v>
      </c>
      <c r="D29" s="44">
        <v>15.14</v>
      </c>
      <c r="E29" s="13">
        <v>15.14</v>
      </c>
      <c r="F29" s="13">
        <f t="shared" si="0"/>
        <v>15.9</v>
      </c>
      <c r="G29" s="22"/>
      <c r="H29" s="13">
        <v>17.616666666666667</v>
      </c>
      <c r="I29" s="22"/>
      <c r="J29" s="22"/>
      <c r="K29" s="22"/>
      <c r="L29" s="22"/>
      <c r="M29" s="22"/>
      <c r="N29" s="22"/>
    </row>
    <row r="30" spans="1:14" x14ac:dyDescent="0.7">
      <c r="A30" s="20"/>
      <c r="B30" s="13" t="s">
        <v>100</v>
      </c>
      <c r="C30" s="15">
        <v>17.239999999999998</v>
      </c>
      <c r="D30" s="44">
        <v>17.86</v>
      </c>
      <c r="E30" s="13">
        <v>17.86</v>
      </c>
      <c r="F30" s="13">
        <f t="shared" si="0"/>
        <v>17.653333333333332</v>
      </c>
      <c r="G30" s="22"/>
      <c r="H30" s="13">
        <v>21.14</v>
      </c>
      <c r="I30" s="22"/>
      <c r="J30" s="22"/>
      <c r="K30" s="22"/>
      <c r="L30" s="22"/>
      <c r="M30" s="22"/>
      <c r="N30" s="22"/>
    </row>
    <row r="31" spans="1:14" x14ac:dyDescent="0.7">
      <c r="A31" s="20">
        <v>16</v>
      </c>
      <c r="B31" s="13" t="s">
        <v>99</v>
      </c>
      <c r="C31" s="15">
        <v>16.399999999999999</v>
      </c>
      <c r="D31" s="44">
        <v>17.079999999999998</v>
      </c>
      <c r="E31" s="13">
        <v>17.079999999999998</v>
      </c>
      <c r="F31" s="13">
        <f t="shared" si="0"/>
        <v>16.853333333333332</v>
      </c>
      <c r="G31" s="22"/>
      <c r="H31" s="13">
        <v>15</v>
      </c>
      <c r="I31" s="22"/>
      <c r="J31" s="22"/>
      <c r="K31" s="22"/>
      <c r="L31" s="22"/>
      <c r="M31" s="22"/>
      <c r="N31" s="22"/>
    </row>
    <row r="32" spans="1:14" x14ac:dyDescent="0.7">
      <c r="A32" s="20"/>
      <c r="B32" s="13" t="s">
        <v>100</v>
      </c>
      <c r="C32" s="24">
        <v>16.8</v>
      </c>
      <c r="D32" s="43">
        <v>17.5</v>
      </c>
      <c r="E32" s="24">
        <v>17.5</v>
      </c>
      <c r="F32" s="24">
        <f t="shared" si="0"/>
        <v>17.266666666666666</v>
      </c>
      <c r="G32" s="22"/>
      <c r="H32" s="13">
        <v>16.25</v>
      </c>
      <c r="I32" s="22"/>
      <c r="J32" s="22"/>
      <c r="K32" s="22"/>
      <c r="L32" s="22"/>
      <c r="M32" s="22"/>
      <c r="N32" s="22"/>
    </row>
    <row r="33" spans="1:14" x14ac:dyDescent="0.7">
      <c r="A33" s="20">
        <v>17</v>
      </c>
      <c r="B33" s="13" t="s">
        <v>99</v>
      </c>
      <c r="C33" s="15">
        <v>14.48</v>
      </c>
      <c r="D33" s="44">
        <v>14.48</v>
      </c>
      <c r="E33" s="13">
        <v>14.48</v>
      </c>
      <c r="F33" s="13">
        <f t="shared" si="0"/>
        <v>14.479999999999999</v>
      </c>
      <c r="G33" s="22"/>
      <c r="H33" s="13">
        <v>17.5</v>
      </c>
      <c r="I33" s="22"/>
      <c r="J33" s="22"/>
      <c r="K33" s="22"/>
      <c r="L33" s="22"/>
      <c r="M33" s="22"/>
      <c r="N33" s="22"/>
    </row>
    <row r="34" spans="1:14" x14ac:dyDescent="0.7">
      <c r="A34" s="20"/>
      <c r="B34" s="13" t="s">
        <v>100</v>
      </c>
      <c r="C34" s="24">
        <v>14.48</v>
      </c>
      <c r="D34" s="43">
        <v>14.48</v>
      </c>
      <c r="E34" s="24">
        <v>14.48</v>
      </c>
      <c r="F34" s="24">
        <f t="shared" si="0"/>
        <v>14.479999999999999</v>
      </c>
      <c r="G34" s="22"/>
      <c r="H34" s="13">
        <v>16.806666666666668</v>
      </c>
      <c r="I34" s="22"/>
      <c r="J34" s="22"/>
      <c r="K34" s="22"/>
      <c r="L34" s="22"/>
      <c r="M34" s="22"/>
      <c r="N34" s="22"/>
    </row>
    <row r="35" spans="1:14" x14ac:dyDescent="0.7">
      <c r="A35" s="20">
        <v>18</v>
      </c>
      <c r="B35" s="13" t="s">
        <v>99</v>
      </c>
      <c r="C35" s="13">
        <v>18</v>
      </c>
      <c r="D35" s="42">
        <v>18</v>
      </c>
      <c r="E35" s="13">
        <v>18</v>
      </c>
      <c r="F35" s="13">
        <f t="shared" si="0"/>
        <v>18</v>
      </c>
      <c r="G35" s="22"/>
      <c r="H35" s="13">
        <v>18.260000000000002</v>
      </c>
      <c r="I35" s="22"/>
      <c r="J35" s="22"/>
      <c r="K35" s="22"/>
      <c r="L35" s="22"/>
      <c r="M35" s="22"/>
      <c r="N35" s="22"/>
    </row>
    <row r="36" spans="1:14" x14ac:dyDescent="0.7">
      <c r="A36" s="20"/>
      <c r="B36" s="13" t="s">
        <v>100</v>
      </c>
      <c r="C36" s="24">
        <v>17.22</v>
      </c>
      <c r="D36" s="43">
        <v>17.71</v>
      </c>
      <c r="E36" s="43">
        <v>17.71</v>
      </c>
      <c r="F36" s="24">
        <f t="shared" si="0"/>
        <v>17.546666666666667</v>
      </c>
      <c r="G36" s="22"/>
      <c r="H36" s="13">
        <v>15.36</v>
      </c>
      <c r="I36" s="22"/>
      <c r="J36" s="22"/>
      <c r="K36" s="22"/>
      <c r="L36" s="22"/>
      <c r="M36" s="22"/>
      <c r="N36" s="22"/>
    </row>
    <row r="37" spans="1:14" x14ac:dyDescent="0.7">
      <c r="A37" s="20">
        <v>19</v>
      </c>
      <c r="B37" s="13" t="s">
        <v>99</v>
      </c>
      <c r="C37" s="13">
        <v>17.43</v>
      </c>
      <c r="D37" s="42">
        <v>17.71</v>
      </c>
      <c r="E37" s="42">
        <v>17.71</v>
      </c>
      <c r="F37" s="13">
        <f t="shared" si="0"/>
        <v>17.616666666666667</v>
      </c>
      <c r="G37" s="22"/>
      <c r="H37" s="13">
        <v>16.216666666666665</v>
      </c>
      <c r="I37" s="22"/>
      <c r="J37" s="22"/>
      <c r="K37" s="22"/>
      <c r="L37" s="22"/>
      <c r="M37" s="22"/>
      <c r="N37" s="22"/>
    </row>
    <row r="38" spans="1:14" x14ac:dyDescent="0.7">
      <c r="A38" s="20"/>
      <c r="B38" s="13" t="s">
        <v>100</v>
      </c>
      <c r="C38" s="13">
        <v>21.14</v>
      </c>
      <c r="D38" s="42">
        <v>21.14</v>
      </c>
      <c r="E38" s="42">
        <v>21.14</v>
      </c>
      <c r="F38" s="13">
        <f t="shared" si="0"/>
        <v>21.14</v>
      </c>
      <c r="G38" s="22"/>
      <c r="H38" s="13">
        <v>16.603333333333335</v>
      </c>
      <c r="I38" s="22"/>
      <c r="J38" s="22"/>
      <c r="K38" s="22"/>
      <c r="L38" s="22"/>
      <c r="M38" s="22"/>
      <c r="N38" s="22"/>
    </row>
    <row r="39" spans="1:14" x14ac:dyDescent="0.7">
      <c r="A39" s="20">
        <v>20</v>
      </c>
      <c r="B39" s="13" t="s">
        <v>99</v>
      </c>
      <c r="C39" s="13">
        <v>15</v>
      </c>
      <c r="D39" s="42">
        <v>15</v>
      </c>
      <c r="E39" s="42">
        <v>15</v>
      </c>
      <c r="F39" s="13">
        <f t="shared" si="0"/>
        <v>15</v>
      </c>
      <c r="G39" s="22"/>
      <c r="H39" s="13">
        <v>17.133333333333333</v>
      </c>
      <c r="I39" s="22"/>
      <c r="J39" s="22"/>
      <c r="K39" s="22"/>
      <c r="L39" s="22"/>
      <c r="M39" s="22"/>
      <c r="N39" s="22"/>
    </row>
    <row r="40" spans="1:14" x14ac:dyDescent="0.7">
      <c r="A40" s="20"/>
      <c r="B40" s="13" t="s">
        <v>100</v>
      </c>
      <c r="C40" s="13">
        <v>16.25</v>
      </c>
      <c r="D40" s="42">
        <v>16.25</v>
      </c>
      <c r="E40" s="42">
        <v>16.25</v>
      </c>
      <c r="F40" s="13">
        <f t="shared" si="0"/>
        <v>16.25</v>
      </c>
      <c r="G40" s="22"/>
      <c r="H40" s="13">
        <v>16.463333333333335</v>
      </c>
      <c r="I40" s="22"/>
      <c r="J40" s="22"/>
      <c r="K40" s="22"/>
      <c r="L40" s="22"/>
      <c r="M40" s="22"/>
      <c r="N40" s="22"/>
    </row>
    <row r="41" spans="1:14" x14ac:dyDescent="0.7">
      <c r="A41" s="16">
        <v>21</v>
      </c>
      <c r="B41" s="13" t="s">
        <v>99</v>
      </c>
      <c r="C41" s="13">
        <v>17.5</v>
      </c>
      <c r="D41" s="42">
        <v>17.5</v>
      </c>
      <c r="E41" s="42">
        <v>17.5</v>
      </c>
      <c r="F41" s="13">
        <f t="shared" si="0"/>
        <v>17.5</v>
      </c>
      <c r="G41" s="22"/>
      <c r="H41" s="13">
        <v>17.04</v>
      </c>
      <c r="I41" s="22"/>
      <c r="J41" s="22"/>
      <c r="K41" s="22"/>
      <c r="L41" s="22"/>
      <c r="M41" s="22"/>
      <c r="N41" s="22"/>
    </row>
    <row r="42" spans="1:14" x14ac:dyDescent="0.7">
      <c r="A42" s="20"/>
      <c r="B42" s="13" t="s">
        <v>100</v>
      </c>
      <c r="C42" s="13">
        <v>17.079999999999998</v>
      </c>
      <c r="D42" s="42">
        <v>16.670000000000002</v>
      </c>
      <c r="E42" s="42">
        <v>16.670000000000002</v>
      </c>
      <c r="F42" s="13">
        <f t="shared" si="0"/>
        <v>16.806666666666668</v>
      </c>
      <c r="G42" s="22"/>
      <c r="H42" s="13">
        <v>17.04</v>
      </c>
      <c r="I42" s="22"/>
      <c r="J42" s="22"/>
      <c r="K42" s="22"/>
      <c r="L42" s="22"/>
      <c r="M42" s="22"/>
      <c r="N42" s="22"/>
    </row>
    <row r="43" spans="1:14" x14ac:dyDescent="0.7">
      <c r="A43" s="20">
        <v>22</v>
      </c>
      <c r="B43" s="13" t="s">
        <v>99</v>
      </c>
      <c r="C43" s="13">
        <v>18.260000000000002</v>
      </c>
      <c r="D43" s="42">
        <v>18.260000000000002</v>
      </c>
      <c r="E43" s="42">
        <v>18.260000000000002</v>
      </c>
      <c r="F43" s="13">
        <f t="shared" si="0"/>
        <v>18.260000000000002</v>
      </c>
      <c r="G43" s="22"/>
      <c r="H43" s="13">
        <v>15.65</v>
      </c>
      <c r="I43" s="22"/>
      <c r="J43" s="22"/>
      <c r="K43" s="22"/>
      <c r="L43" s="22"/>
      <c r="M43" s="22"/>
      <c r="N43" s="22"/>
    </row>
    <row r="44" spans="1:14" x14ac:dyDescent="0.7">
      <c r="A44" s="20"/>
      <c r="B44" s="13" t="s">
        <v>100</v>
      </c>
      <c r="C44" s="13">
        <v>15.36</v>
      </c>
      <c r="D44" s="42">
        <v>15.36</v>
      </c>
      <c r="E44" s="42">
        <v>15.36</v>
      </c>
      <c r="F44" s="13">
        <f t="shared" si="0"/>
        <v>15.36</v>
      </c>
      <c r="G44" s="22"/>
      <c r="H44" s="13">
        <v>16.43</v>
      </c>
      <c r="I44" s="22"/>
      <c r="J44" s="22"/>
      <c r="K44" s="22"/>
      <c r="L44" s="22"/>
      <c r="M44" s="22"/>
      <c r="N44" s="22"/>
    </row>
    <row r="45" spans="1:14" x14ac:dyDescent="0.7">
      <c r="A45" s="20">
        <v>23</v>
      </c>
      <c r="B45" s="13" t="s">
        <v>99</v>
      </c>
      <c r="C45" s="13">
        <v>15.71</v>
      </c>
      <c r="D45" s="42">
        <v>16.47</v>
      </c>
      <c r="E45" s="42">
        <v>16.47</v>
      </c>
      <c r="F45" s="13">
        <f t="shared" si="0"/>
        <v>16.216666666666665</v>
      </c>
      <c r="G45" s="22"/>
      <c r="H45" s="13">
        <v>14.07</v>
      </c>
      <c r="I45" s="22"/>
      <c r="J45" s="22"/>
      <c r="K45" s="22"/>
      <c r="L45" s="22"/>
      <c r="M45" s="22"/>
      <c r="N45" s="22"/>
    </row>
    <row r="46" spans="1:14" x14ac:dyDescent="0.7">
      <c r="A46" s="20"/>
      <c r="B46" s="13" t="s">
        <v>100</v>
      </c>
      <c r="C46" s="13">
        <v>16.29</v>
      </c>
      <c r="D46" s="42">
        <v>16.760000000000002</v>
      </c>
      <c r="E46" s="42">
        <v>16.760000000000002</v>
      </c>
      <c r="F46" s="13">
        <f t="shared" si="0"/>
        <v>16.603333333333335</v>
      </c>
      <c r="G46" s="22"/>
      <c r="H46" s="13">
        <v>13.723333333333334</v>
      </c>
      <c r="I46" s="22"/>
      <c r="J46" s="22"/>
      <c r="K46" s="22"/>
      <c r="L46" s="22"/>
      <c r="M46" s="22"/>
      <c r="N46" s="22"/>
    </row>
    <row r="47" spans="1:14" x14ac:dyDescent="0.7">
      <c r="A47" s="20">
        <v>24</v>
      </c>
      <c r="B47" s="13" t="s">
        <v>99</v>
      </c>
      <c r="C47" s="13">
        <v>16.96</v>
      </c>
      <c r="D47" s="42">
        <v>17.22</v>
      </c>
      <c r="E47" s="42">
        <v>17.22</v>
      </c>
      <c r="F47" s="13">
        <f t="shared" si="0"/>
        <v>17.133333333333333</v>
      </c>
      <c r="G47" s="22"/>
      <c r="H47" s="22"/>
      <c r="I47" s="22"/>
      <c r="J47" s="22"/>
      <c r="K47" s="22"/>
      <c r="L47" s="22"/>
      <c r="M47" s="22"/>
      <c r="N47" s="22"/>
    </row>
    <row r="48" spans="1:14" x14ac:dyDescent="0.7">
      <c r="A48" s="20"/>
      <c r="B48" s="13" t="s">
        <v>100</v>
      </c>
      <c r="C48" s="13">
        <v>16.670000000000002</v>
      </c>
      <c r="D48" s="42">
        <v>16.36</v>
      </c>
      <c r="E48" s="42">
        <v>16.36</v>
      </c>
      <c r="F48" s="13">
        <f t="shared" si="0"/>
        <v>16.463333333333335</v>
      </c>
      <c r="G48" s="22"/>
      <c r="H48" s="22"/>
      <c r="I48" s="22"/>
      <c r="J48" s="22"/>
      <c r="K48" s="22"/>
      <c r="L48" s="22"/>
      <c r="M48" s="22"/>
      <c r="N48" s="22"/>
    </row>
    <row r="49" spans="1:14" x14ac:dyDescent="0.7">
      <c r="A49" s="20">
        <v>25</v>
      </c>
      <c r="B49" s="13" t="s">
        <v>99</v>
      </c>
      <c r="C49" s="13">
        <v>17.04</v>
      </c>
      <c r="D49" s="42">
        <v>17.04</v>
      </c>
      <c r="E49" s="42">
        <v>17.04</v>
      </c>
      <c r="F49" s="13">
        <f t="shared" si="0"/>
        <v>17.04</v>
      </c>
      <c r="G49" s="22"/>
      <c r="H49" s="22"/>
      <c r="I49" s="22"/>
      <c r="J49" s="22"/>
      <c r="K49" s="22"/>
      <c r="L49" s="22"/>
      <c r="M49" s="22"/>
      <c r="N49" s="22"/>
    </row>
    <row r="50" spans="1:14" x14ac:dyDescent="0.7">
      <c r="A50" s="20"/>
      <c r="B50" s="13" t="s">
        <v>100</v>
      </c>
      <c r="C50" s="13">
        <v>17.04</v>
      </c>
      <c r="D50" s="42">
        <v>17.04</v>
      </c>
      <c r="E50" s="42">
        <v>17.04</v>
      </c>
      <c r="F50" s="13">
        <f t="shared" si="0"/>
        <v>17.04</v>
      </c>
      <c r="G50" s="22"/>
      <c r="H50" s="22"/>
      <c r="I50" s="22"/>
      <c r="J50" s="22"/>
      <c r="K50" s="22"/>
      <c r="L50" s="22"/>
      <c r="M50" s="22"/>
      <c r="N50" s="22"/>
    </row>
    <row r="51" spans="1:14" x14ac:dyDescent="0.7">
      <c r="A51" s="20">
        <v>26</v>
      </c>
      <c r="B51" s="13" t="s">
        <v>99</v>
      </c>
      <c r="C51" s="13">
        <v>15.65</v>
      </c>
      <c r="D51" s="42">
        <v>15.65</v>
      </c>
      <c r="E51" s="42">
        <v>15.65</v>
      </c>
      <c r="F51" s="13">
        <f t="shared" si="0"/>
        <v>15.65</v>
      </c>
      <c r="G51" s="22"/>
      <c r="H51" s="22"/>
      <c r="I51" s="22"/>
      <c r="J51" s="22"/>
      <c r="K51" s="22"/>
      <c r="L51" s="22"/>
      <c r="M51" s="22"/>
      <c r="N51" s="22"/>
    </row>
    <row r="52" spans="1:14" x14ac:dyDescent="0.7">
      <c r="A52" s="20"/>
      <c r="B52" s="13" t="s">
        <v>100</v>
      </c>
      <c r="C52" s="13">
        <v>16.43</v>
      </c>
      <c r="D52" s="42">
        <v>16.43</v>
      </c>
      <c r="E52" s="42">
        <v>16.43</v>
      </c>
      <c r="F52" s="13">
        <f t="shared" si="0"/>
        <v>16.43</v>
      </c>
      <c r="G52" s="22"/>
      <c r="H52" s="22"/>
      <c r="I52" s="22"/>
      <c r="J52" s="22"/>
      <c r="K52" s="22"/>
      <c r="L52" s="22"/>
      <c r="M52" s="22"/>
      <c r="N52" s="22"/>
    </row>
    <row r="53" spans="1:14" x14ac:dyDescent="0.7">
      <c r="A53" s="20">
        <v>27</v>
      </c>
      <c r="B53" s="13" t="s">
        <v>99</v>
      </c>
      <c r="C53" s="13">
        <v>14.07</v>
      </c>
      <c r="D53" s="42">
        <v>14.07</v>
      </c>
      <c r="E53" s="42">
        <v>14.07</v>
      </c>
      <c r="F53" s="13">
        <f t="shared" si="0"/>
        <v>14.07</v>
      </c>
      <c r="G53" s="22"/>
      <c r="H53" s="22"/>
      <c r="I53" s="22"/>
      <c r="J53" s="22"/>
      <c r="K53" s="22"/>
      <c r="L53" s="22"/>
      <c r="M53" s="22"/>
      <c r="N53" s="22"/>
    </row>
    <row r="54" spans="1:14" x14ac:dyDescent="0.7">
      <c r="A54" s="20"/>
      <c r="B54" s="13" t="s">
        <v>100</v>
      </c>
      <c r="C54" s="13">
        <v>14.11</v>
      </c>
      <c r="D54" s="42">
        <v>13.53</v>
      </c>
      <c r="E54" s="42">
        <v>13.53</v>
      </c>
      <c r="F54" s="13">
        <f t="shared" si="0"/>
        <v>13.723333333333334</v>
      </c>
      <c r="G54" s="22"/>
      <c r="H54" s="22"/>
      <c r="I54" s="22"/>
      <c r="J54" s="22"/>
      <c r="K54" s="22"/>
      <c r="L54" s="22"/>
      <c r="M54" s="22"/>
      <c r="N54" s="22"/>
    </row>
    <row r="55" spans="1:14" x14ac:dyDescent="0.7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</row>
    <row r="56" spans="1:14" x14ac:dyDescent="0.7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</row>
    <row r="57" spans="1:14" x14ac:dyDescent="0.7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1:14" x14ac:dyDescent="0.7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</row>
    <row r="59" spans="1:14" x14ac:dyDescent="0.7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</row>
    <row r="60" spans="1:14" x14ac:dyDescent="0.7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</row>
    <row r="61" spans="1:14" x14ac:dyDescent="0.7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</row>
    <row r="62" spans="1:14" x14ac:dyDescent="0.7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</row>
    <row r="63" spans="1:14" x14ac:dyDescent="0.7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</row>
    <row r="64" spans="1:14" x14ac:dyDescent="0.7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</row>
    <row r="65" spans="2:14" x14ac:dyDescent="0.7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</row>
    <row r="66" spans="2:14" x14ac:dyDescent="0.7"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</row>
    <row r="67" spans="2:14" x14ac:dyDescent="0.7"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</row>
    <row r="68" spans="2:14" x14ac:dyDescent="0.7"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</row>
    <row r="69" spans="2:14" x14ac:dyDescent="0.7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</row>
    <row r="70" spans="2:14" x14ac:dyDescent="0.7"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</row>
    <row r="71" spans="2:14" x14ac:dyDescent="0.7"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</row>
    <row r="72" spans="2:14" x14ac:dyDescent="0.7"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heet1</vt:lpstr>
      <vt:lpstr>Patient data</vt:lpstr>
      <vt:lpstr>Fig.3A</vt:lpstr>
      <vt:lpstr>Fig.3B</vt:lpstr>
      <vt:lpstr>Fig.3C</vt:lpstr>
      <vt:lpstr>Fig.3D</vt:lpstr>
      <vt:lpstr>Fig.3E</vt:lpstr>
      <vt:lpstr>Fig.3F</vt:lpstr>
      <vt:lpstr>Fig.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居泰行</dc:creator>
  <cp:lastModifiedBy>Yasuyuki Fujii</cp:lastModifiedBy>
  <dcterms:created xsi:type="dcterms:W3CDTF">2020-12-11T05:47:51Z</dcterms:created>
  <dcterms:modified xsi:type="dcterms:W3CDTF">2022-12-22T08:04:13Z</dcterms:modified>
</cp:coreProperties>
</file>